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BioAdmin\OneDrive - Royal Holloway University of London\Documents\Writing\oo ZWRI tomato study\Tables and figures\"/>
    </mc:Choice>
  </mc:AlternateContent>
  <bookViews>
    <workbookView xWindow="0" yWindow="0" windowWidth="19200" windowHeight="7638"/>
  </bookViews>
  <sheets>
    <sheet name="(A) all metabolites" sheetId="1" r:id="rId1"/>
    <sheet name="(B) sign pathway KetovsControl" sheetId="6" r:id="rId2"/>
    <sheet name="(C) sign pathway BcarovsControl" sheetId="11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13" i="6" l="1"/>
  <c r="E113" i="6"/>
  <c r="E112" i="6" l="1"/>
  <c r="F112" i="6" l="1"/>
  <c r="E111" i="6" l="1"/>
  <c r="F111" i="6" s="1"/>
  <c r="E110" i="6"/>
  <c r="F110" i="6" s="1"/>
  <c r="E109" i="6"/>
  <c r="F109" i="6" s="1"/>
  <c r="E108" i="6"/>
  <c r="F108" i="6" s="1"/>
  <c r="E107" i="6"/>
  <c r="F107" i="6" s="1"/>
  <c r="E106" i="6"/>
  <c r="F106" i="6" s="1"/>
  <c r="E105" i="6"/>
  <c r="F105" i="6" s="1"/>
  <c r="E104" i="6"/>
  <c r="F104" i="6" s="1"/>
  <c r="E103" i="6"/>
  <c r="F103" i="6" s="1"/>
  <c r="E102" i="6"/>
  <c r="F102" i="6" s="1"/>
  <c r="E101" i="6"/>
  <c r="F101" i="6" s="1"/>
  <c r="E100" i="6"/>
  <c r="F100" i="6" s="1"/>
  <c r="E99" i="6"/>
  <c r="F99" i="6" s="1"/>
  <c r="E98" i="6"/>
  <c r="F98" i="6" s="1"/>
  <c r="E97" i="6"/>
  <c r="F97" i="6" s="1"/>
  <c r="E96" i="6"/>
  <c r="F96" i="6" s="1"/>
  <c r="E95" i="6"/>
  <c r="F95" i="6" s="1"/>
  <c r="E94" i="6"/>
  <c r="F94" i="6" s="1"/>
  <c r="E93" i="6"/>
  <c r="F93" i="6" s="1"/>
  <c r="E92" i="6"/>
  <c r="F92" i="6" s="1"/>
  <c r="E91" i="6"/>
  <c r="F91" i="6" s="1"/>
  <c r="E90" i="6"/>
  <c r="F90" i="6" s="1"/>
  <c r="E89" i="6"/>
  <c r="F89" i="6" s="1"/>
  <c r="E88" i="6"/>
  <c r="F88" i="6" s="1"/>
  <c r="E87" i="6"/>
  <c r="F87" i="6" s="1"/>
  <c r="E86" i="6"/>
  <c r="F86" i="6" s="1"/>
  <c r="E85" i="6"/>
  <c r="F85" i="6" s="1"/>
  <c r="E84" i="6"/>
  <c r="F84" i="6" s="1"/>
  <c r="E83" i="6"/>
  <c r="F83" i="6" s="1"/>
  <c r="E82" i="6"/>
  <c r="F82" i="6" s="1"/>
  <c r="E81" i="6"/>
  <c r="F81" i="6" s="1"/>
  <c r="E80" i="6"/>
  <c r="F80" i="6" s="1"/>
  <c r="E79" i="6"/>
  <c r="F79" i="6" s="1"/>
  <c r="E78" i="6"/>
  <c r="F78" i="6" s="1"/>
  <c r="E77" i="6"/>
  <c r="F77" i="6" s="1"/>
  <c r="E76" i="6"/>
  <c r="F76" i="6" s="1"/>
  <c r="E75" i="6"/>
  <c r="F75" i="6" s="1"/>
  <c r="E74" i="6"/>
  <c r="F74" i="6" s="1"/>
  <c r="E73" i="6"/>
  <c r="F73" i="6" s="1"/>
  <c r="E72" i="6"/>
  <c r="F72" i="6" s="1"/>
  <c r="E71" i="6"/>
  <c r="F71" i="6" s="1"/>
  <c r="E70" i="6"/>
  <c r="F70" i="6" s="1"/>
  <c r="E69" i="6"/>
  <c r="F69" i="6" s="1"/>
  <c r="E68" i="6"/>
  <c r="F68" i="6" s="1"/>
  <c r="E67" i="6"/>
  <c r="F67" i="6" s="1"/>
  <c r="E66" i="6"/>
  <c r="F66" i="6" s="1"/>
  <c r="E65" i="6"/>
  <c r="F65" i="6" s="1"/>
  <c r="E64" i="6"/>
  <c r="F64" i="6" s="1"/>
  <c r="E63" i="6"/>
  <c r="F63" i="6" s="1"/>
  <c r="E62" i="6"/>
  <c r="F62" i="6" s="1"/>
  <c r="E61" i="6"/>
  <c r="F61" i="6" s="1"/>
  <c r="E60" i="6"/>
  <c r="F60" i="6" s="1"/>
  <c r="E59" i="6"/>
  <c r="E58" i="6"/>
  <c r="F58" i="6" s="1"/>
  <c r="E57" i="6"/>
  <c r="F57" i="6" s="1"/>
  <c r="E56" i="6"/>
  <c r="F56" i="6" s="1"/>
  <c r="E55" i="6"/>
  <c r="F55" i="6" s="1"/>
  <c r="E54" i="6"/>
  <c r="F54" i="6" s="1"/>
  <c r="E53" i="6"/>
  <c r="F53" i="6" s="1"/>
  <c r="E52" i="6"/>
  <c r="F52" i="6" s="1"/>
  <c r="E51" i="6"/>
  <c r="F51" i="6" s="1"/>
  <c r="E50" i="6"/>
  <c r="F50" i="6" s="1"/>
  <c r="E49" i="6"/>
  <c r="F49" i="6" s="1"/>
  <c r="E48" i="6"/>
  <c r="F48" i="6" s="1"/>
  <c r="E47" i="6"/>
  <c r="F47" i="6" s="1"/>
  <c r="E46" i="6"/>
  <c r="F46" i="6" s="1"/>
  <c r="E45" i="6"/>
  <c r="F45" i="6" s="1"/>
  <c r="E44" i="6"/>
  <c r="F44" i="6" s="1"/>
  <c r="E43" i="6"/>
  <c r="F43" i="6" s="1"/>
  <c r="E42" i="6"/>
  <c r="F42" i="6" s="1"/>
  <c r="E41" i="6"/>
  <c r="F41" i="6" s="1"/>
  <c r="E40" i="6"/>
  <c r="F40" i="6" s="1"/>
  <c r="E39" i="6"/>
  <c r="F39" i="6" s="1"/>
  <c r="E38" i="6"/>
  <c r="F38" i="6" s="1"/>
  <c r="E37" i="6"/>
  <c r="F37" i="6" s="1"/>
  <c r="E36" i="6"/>
  <c r="F36" i="6" s="1"/>
  <c r="E35" i="6"/>
  <c r="F35" i="6" s="1"/>
  <c r="E34" i="6"/>
  <c r="F34" i="6" s="1"/>
  <c r="E33" i="6"/>
  <c r="F33" i="6" s="1"/>
  <c r="E32" i="6"/>
  <c r="F32" i="6" s="1"/>
  <c r="E31" i="6"/>
  <c r="F31" i="6" s="1"/>
  <c r="E30" i="6"/>
  <c r="F30" i="6" s="1"/>
  <c r="E29" i="6"/>
  <c r="F29" i="6" s="1"/>
  <c r="E28" i="6"/>
  <c r="F28" i="6" s="1"/>
  <c r="E27" i="6"/>
  <c r="F27" i="6" s="1"/>
  <c r="E26" i="6"/>
  <c r="F26" i="6" s="1"/>
  <c r="E25" i="6"/>
  <c r="F25" i="6" s="1"/>
  <c r="E24" i="6"/>
  <c r="F24" i="6" s="1"/>
  <c r="E23" i="6"/>
  <c r="F23" i="6" s="1"/>
  <c r="E22" i="6"/>
  <c r="F22" i="6" s="1"/>
  <c r="E21" i="6"/>
  <c r="F21" i="6" s="1"/>
  <c r="E20" i="6"/>
  <c r="F20" i="6" s="1"/>
  <c r="E19" i="6"/>
  <c r="F19" i="6" s="1"/>
  <c r="E18" i="6"/>
  <c r="F18" i="6" s="1"/>
  <c r="E17" i="6"/>
  <c r="F17" i="6" s="1"/>
  <c r="E16" i="6"/>
  <c r="F16" i="6" s="1"/>
  <c r="E15" i="6"/>
  <c r="F15" i="6" s="1"/>
  <c r="E14" i="6"/>
  <c r="F14" i="6" s="1"/>
  <c r="E13" i="6"/>
  <c r="F13" i="6" s="1"/>
  <c r="E12" i="6"/>
  <c r="F12" i="6" s="1"/>
  <c r="E11" i="6"/>
  <c r="F11" i="6" s="1"/>
  <c r="E10" i="6"/>
  <c r="F10" i="6" s="1"/>
  <c r="E9" i="6"/>
  <c r="F9" i="6" s="1"/>
  <c r="E8" i="6"/>
  <c r="F8" i="6" s="1"/>
  <c r="E7" i="6"/>
  <c r="F7" i="6" s="1"/>
  <c r="E6" i="6"/>
  <c r="F6" i="6" s="1"/>
  <c r="E5" i="6"/>
  <c r="F5" i="6" s="1"/>
  <c r="E4" i="6"/>
  <c r="F4" i="6" s="1"/>
  <c r="E3" i="6"/>
  <c r="F3" i="6" s="1"/>
  <c r="F59" i="6" l="1"/>
  <c r="G59" i="6"/>
</calcChain>
</file>

<file path=xl/sharedStrings.xml><?xml version="1.0" encoding="utf-8"?>
<sst xmlns="http://schemas.openxmlformats.org/spreadsheetml/2006/main" count="1659" uniqueCount="467">
  <si>
    <t>Average</t>
  </si>
  <si>
    <t>Compounds</t>
  </si>
  <si>
    <t>Class of compounds (I)</t>
  </si>
  <si>
    <t>Class of compounds (II)</t>
  </si>
  <si>
    <t>Platform</t>
  </si>
  <si>
    <t>Unk_keto3_7.5min_468.7nm</t>
  </si>
  <si>
    <t>carotenoid</t>
  </si>
  <si>
    <t>ketocarotenoid</t>
  </si>
  <si>
    <t>UPLC</t>
  </si>
  <si>
    <t>Unk_keto2_7.4min_473.5nm</t>
  </si>
  <si>
    <t>Unk_keto1_7.1min_474.7nm</t>
  </si>
  <si>
    <t>Adonixanthin-C14:1</t>
  </si>
  <si>
    <t>Adonixanthin-C16:1</t>
  </si>
  <si>
    <t>alpha-carotene</t>
  </si>
  <si>
    <t>Astaxanthin</t>
  </si>
  <si>
    <t>Canthaxanthin</t>
  </si>
  <si>
    <t>cis-Lycopene</t>
  </si>
  <si>
    <t>Echinenone</t>
  </si>
  <si>
    <t>Lutein</t>
  </si>
  <si>
    <t>Lycopene</t>
  </si>
  <si>
    <t>Neoxanthin/violaxanthin</t>
  </si>
  <si>
    <t>Phoenicoxanthin-C14:0</t>
  </si>
  <si>
    <t>Phoenicoxanthin-C16:0</t>
  </si>
  <si>
    <t>Phoenicoxanthin</t>
  </si>
  <si>
    <t>Total CAR + KETO</t>
  </si>
  <si>
    <t>Total carotenoids</t>
  </si>
  <si>
    <t>Total ketocarotenoids</t>
  </si>
  <si>
    <t>Parabanic acid</t>
  </si>
  <si>
    <t xml:space="preserve"> imidazolidinone</t>
  </si>
  <si>
    <t>GCMS</t>
  </si>
  <si>
    <t>Octacosane (C28)</t>
  </si>
  <si>
    <t>alkane</t>
  </si>
  <si>
    <t>Tetratriacontane (C34)</t>
  </si>
  <si>
    <t>Tetracontane (C40)</t>
  </si>
  <si>
    <t>1-(3-Methylbutyl)-2,3,4,6-tetramethylbenzene</t>
  </si>
  <si>
    <t>alkylbenzene</t>
  </si>
  <si>
    <t>aromatic hydrocarbon</t>
  </si>
  <si>
    <t>Alanine</t>
  </si>
  <si>
    <t>amino acid</t>
  </si>
  <si>
    <t>Asparagine</t>
  </si>
  <si>
    <t>Glutamic acid</t>
  </si>
  <si>
    <t>Isoleucine</t>
  </si>
  <si>
    <t>Leucine</t>
  </si>
  <si>
    <t>Aspartic acid</t>
  </si>
  <si>
    <t xml:space="preserve">Cysteine </t>
  </si>
  <si>
    <t>GABA</t>
  </si>
  <si>
    <t>Glutamine</t>
  </si>
  <si>
    <t>Proline</t>
  </si>
  <si>
    <t>Serine</t>
  </si>
  <si>
    <t>Threonine</t>
  </si>
  <si>
    <t>Valine</t>
  </si>
  <si>
    <t xml:space="preserve">amino acid </t>
  </si>
  <si>
    <t>Pyroglutamic acid</t>
  </si>
  <si>
    <t xml:space="preserve">amino acid derived </t>
  </si>
  <si>
    <t>Total amino acids &amp; derivative GCMS</t>
  </si>
  <si>
    <t>Indole-3-ethanamine 1</t>
  </si>
  <si>
    <t>aminoalkylindole</t>
  </si>
  <si>
    <t>Acetic acid</t>
  </si>
  <si>
    <t>carboxilyc acid</t>
  </si>
  <si>
    <t>Lactic acid</t>
  </si>
  <si>
    <t>carboxylic acid</t>
  </si>
  <si>
    <t>alpha-hydroxy-acid</t>
  </si>
  <si>
    <t>Spermidine</t>
  </si>
  <si>
    <t>dialkylamines</t>
  </si>
  <si>
    <t>Maleic acid</t>
  </si>
  <si>
    <t>Dicarboxylic acid</t>
  </si>
  <si>
    <t>Unk_P_Ketoglutaric acid</t>
  </si>
  <si>
    <t>dicarboxylic acid</t>
  </si>
  <si>
    <t>Itaconic acid</t>
  </si>
  <si>
    <t>Malonic acid</t>
  </si>
  <si>
    <t>alpha, omega dicarboxylic acid</t>
  </si>
  <si>
    <t>Mesaconic acid</t>
  </si>
  <si>
    <t>Methylmaleic acid</t>
  </si>
  <si>
    <t>Total (di)carboxylic acids</t>
  </si>
  <si>
    <t>Geranylgeraniol</t>
  </si>
  <si>
    <t>diterpenoid alcohol</t>
  </si>
  <si>
    <t>Ethanolamine</t>
  </si>
  <si>
    <t xml:space="preserve">ethanolamine </t>
  </si>
  <si>
    <t>alcohol amine</t>
  </si>
  <si>
    <t>C10-alcohol decanol, 2-hexyl</t>
  </si>
  <si>
    <t>fatty acid</t>
  </si>
  <si>
    <t>fatty acid alcohol</t>
  </si>
  <si>
    <t>C12, 4,6-dimethyl</t>
  </si>
  <si>
    <t>Methyl fatty acid</t>
  </si>
  <si>
    <t>C12-alcohol</t>
  </si>
  <si>
    <t>C20:0</t>
  </si>
  <si>
    <t>C22-alcohol</t>
  </si>
  <si>
    <t>C24:0-alcohol</t>
  </si>
  <si>
    <t>C14:0</t>
  </si>
  <si>
    <t>C22:0</t>
  </si>
  <si>
    <t>C24:0</t>
  </si>
  <si>
    <t>C32-alcohol</t>
  </si>
  <si>
    <t>fatty alcohol</t>
  </si>
  <si>
    <t>C16:0</t>
  </si>
  <si>
    <t>GC-FID</t>
  </si>
  <si>
    <t>C16:1</t>
  </si>
  <si>
    <t>C18:0</t>
  </si>
  <si>
    <t>C18:1</t>
  </si>
  <si>
    <t>C18:2</t>
  </si>
  <si>
    <t>C18:3</t>
  </si>
  <si>
    <t>Total fatty acids (FID)</t>
  </si>
  <si>
    <t>Total fatty acids  (all)</t>
  </si>
  <si>
    <t>Glycerol sugar</t>
  </si>
  <si>
    <t>glycerol sugar</t>
  </si>
  <si>
    <t>Glycerolgalactose</t>
  </si>
  <si>
    <t>Isoprenoid chromanol</t>
  </si>
  <si>
    <t>y-Tocopherol</t>
  </si>
  <si>
    <t>2-Piperidone</t>
  </si>
  <si>
    <t>lactam</t>
  </si>
  <si>
    <t>Glycerol-1-C16:0</t>
  </si>
  <si>
    <t>Monoacylglyceride</t>
  </si>
  <si>
    <t>Glycerol-1-C18:0</t>
  </si>
  <si>
    <t>Glycerol-2-C16:0</t>
  </si>
  <si>
    <t>Glycerol-2-C18:0</t>
  </si>
  <si>
    <t>Total monoacylglycerides</t>
  </si>
  <si>
    <t>Triazine</t>
  </si>
  <si>
    <t>nitrogen-containing heterocycles</t>
  </si>
  <si>
    <t>Guanosine or purin-2-amine</t>
  </si>
  <si>
    <t>nucleoside</t>
  </si>
  <si>
    <t>purine nucleoside</t>
  </si>
  <si>
    <t>Fumaric acid</t>
  </si>
  <si>
    <t>organic acid</t>
  </si>
  <si>
    <t>TCA cycle</t>
  </si>
  <si>
    <t>Aconitic acid</t>
  </si>
  <si>
    <t>Citric acid</t>
  </si>
  <si>
    <t>Succinic acid</t>
  </si>
  <si>
    <t xml:space="preserve">organic acid </t>
  </si>
  <si>
    <t>Malic acid</t>
  </si>
  <si>
    <t>Total TCA cycle organic acids</t>
  </si>
  <si>
    <t>Unk_Quercitin_like</t>
  </si>
  <si>
    <t>phenolic</t>
  </si>
  <si>
    <t>flavonol</t>
  </si>
  <si>
    <t>α-Amyrin</t>
  </si>
  <si>
    <t>Phytosterol</t>
  </si>
  <si>
    <t>triterpene</t>
  </si>
  <si>
    <t>β-Amyrin</t>
  </si>
  <si>
    <t>Campesterol</t>
  </si>
  <si>
    <t>Stigmaterol</t>
  </si>
  <si>
    <t>phytosterol</t>
  </si>
  <si>
    <t>Total phytosterols</t>
  </si>
  <si>
    <t>Putrescine</t>
  </si>
  <si>
    <t>polyamine</t>
  </si>
  <si>
    <t>Uridine</t>
  </si>
  <si>
    <t>ribonucleoside</t>
  </si>
  <si>
    <t>Fructose</t>
  </si>
  <si>
    <t>sugar</t>
  </si>
  <si>
    <t>monosaccharide</t>
  </si>
  <si>
    <t>Galactopyranose /Glucopyranose /beta-D(+)-Mannopyranose</t>
  </si>
  <si>
    <t>Galactose/allose</t>
  </si>
  <si>
    <t>Gentiobiose</t>
  </si>
  <si>
    <t>disaccharide</t>
  </si>
  <si>
    <t>Glucopyranoside</t>
  </si>
  <si>
    <t>monosaccharide hexose</t>
  </si>
  <si>
    <t>Glucose</t>
  </si>
  <si>
    <t>Mannobiose</t>
  </si>
  <si>
    <t>o-glycosyl disaccharide</t>
  </si>
  <si>
    <t>Mannose</t>
  </si>
  <si>
    <t>Trehalose</t>
  </si>
  <si>
    <t>Unk_Disaccharide1</t>
  </si>
  <si>
    <t>Total (mono/di) sacharrides</t>
  </si>
  <si>
    <t>Total sugars</t>
  </si>
  <si>
    <t>Arabinofuranose/ribofuranose</t>
  </si>
  <si>
    <t>monosaccharide pentose</t>
  </si>
  <si>
    <t>Arabinose/ Lyxose /xylose /ribose isomer</t>
  </si>
  <si>
    <t>Fructofuranoside, methyl</t>
  </si>
  <si>
    <t>Glucose isomer</t>
  </si>
  <si>
    <t>Sedoheptulose</t>
  </si>
  <si>
    <t>monosaccharide heptose</t>
  </si>
  <si>
    <t>Sucrose</t>
  </si>
  <si>
    <t>Talose</t>
  </si>
  <si>
    <t>aldohexose</t>
  </si>
  <si>
    <t>Talose isomer</t>
  </si>
  <si>
    <t>Arabinose/ Lyxose /xylose /ribose</t>
  </si>
  <si>
    <t xml:space="preserve">sugar </t>
  </si>
  <si>
    <t>Galacturonic acid</t>
  </si>
  <si>
    <t>sugar acid</t>
  </si>
  <si>
    <t>Gluconic acid</t>
  </si>
  <si>
    <t>Glucuronic acid</t>
  </si>
  <si>
    <t>Glyceric acid</t>
  </si>
  <si>
    <t>Threonic acid/Erythronic acid</t>
  </si>
  <si>
    <t>Glucaric acid</t>
  </si>
  <si>
    <t>Ribonic acid</t>
  </si>
  <si>
    <t>Total sugar acids</t>
  </si>
  <si>
    <t xml:space="preserve">sugar acid </t>
  </si>
  <si>
    <t>Galactaric acid</t>
  </si>
  <si>
    <t>glucoronic acid derived</t>
  </si>
  <si>
    <t>D-Pinitol</t>
  </si>
  <si>
    <t>sugar alcohol</t>
  </si>
  <si>
    <t>cyclic sugar alcohol</t>
  </si>
  <si>
    <t>Galactinol</t>
  </si>
  <si>
    <t>o-glycosyl disaccharide alcohol</t>
  </si>
  <si>
    <t>Total sugar alcohols</t>
  </si>
  <si>
    <t>D-chiro-inositol</t>
  </si>
  <si>
    <t>Sugar alcohol</t>
  </si>
  <si>
    <t>Sugar alcohol hexose</t>
  </si>
  <si>
    <t>Myo-Inositol</t>
  </si>
  <si>
    <t>Xylitol</t>
  </si>
  <si>
    <t>Glycerol</t>
  </si>
  <si>
    <t xml:space="preserve">sugar alcohol </t>
  </si>
  <si>
    <t>Glycerol-3-Phosphate</t>
  </si>
  <si>
    <t>Sugar phosphate</t>
  </si>
  <si>
    <t>Unk_RI=2689.8</t>
  </si>
  <si>
    <t xml:space="preserve">Unk GCMS </t>
  </si>
  <si>
    <t>Unk_NP_RI=1422.3</t>
  </si>
  <si>
    <t>Unk GCMS NP</t>
  </si>
  <si>
    <t>Unk_NP_RI=1472.7</t>
  </si>
  <si>
    <t>Unk_NP_RI=2859.5</t>
  </si>
  <si>
    <t>Unk_P_RI=1316.2</t>
  </si>
  <si>
    <t>Unk GCMS P</t>
  </si>
  <si>
    <t>Unk_P_RI=2082.2</t>
  </si>
  <si>
    <t>Unk_P_RI=2301.4</t>
  </si>
  <si>
    <t>Unk_P_RI=2428.9</t>
  </si>
  <si>
    <t>Unk_P_RI=2801.0</t>
  </si>
  <si>
    <t>Unk_P_RI=2801.1</t>
  </si>
  <si>
    <t>Unk_P_RI=3103</t>
  </si>
  <si>
    <t>Unk_P_RI= 1369</t>
  </si>
  <si>
    <t>Unk_P_RI=2026.5, sugar</t>
  </si>
  <si>
    <t>unk sugar</t>
  </si>
  <si>
    <t>Unk_P_RI=2165.5, sugar</t>
  </si>
  <si>
    <t>Unk_P_RI=2429.9, sugar</t>
  </si>
  <si>
    <t>Phenylalanine</t>
  </si>
  <si>
    <t>hydroxybenzoic acid derivatives</t>
  </si>
  <si>
    <t>LC/Q-TOF MS</t>
  </si>
  <si>
    <t>Total amino acids (LCMS)</t>
  </si>
  <si>
    <t>Tryptophan</t>
  </si>
  <si>
    <t>Uracil</t>
  </si>
  <si>
    <t>nucleobase</t>
  </si>
  <si>
    <t>Unk_1033.55m/z_6.6min</t>
  </si>
  <si>
    <t>unk phenolic</t>
  </si>
  <si>
    <t>Unk_1080.56m/z_6.6min</t>
  </si>
  <si>
    <t>Unk_1344.63m/z_6.4min</t>
  </si>
  <si>
    <t>Unk_166.04m/z_0.7min</t>
  </si>
  <si>
    <t>Unk_176.03m/z_0.7min</t>
  </si>
  <si>
    <t>Unk_192.06m/z_1.29min</t>
  </si>
  <si>
    <t>Unk_216.04m/z_0.68min</t>
  </si>
  <si>
    <t>Unk_246.10m/z_5.2min</t>
  </si>
  <si>
    <t>Unk_250.12m/z_2.3min</t>
  </si>
  <si>
    <t>Unk_253.17m/z_2.7min</t>
  </si>
  <si>
    <t>Unk_253.17m/z_2.9min</t>
  </si>
  <si>
    <t>Unk_272.07m/z_4.8min</t>
  </si>
  <si>
    <t>Unk_283.193m/z_2.4min</t>
  </si>
  <si>
    <t>Unk_286.07m/z_2.9min</t>
  </si>
  <si>
    <t>Unk_288.06m/z_7min</t>
  </si>
  <si>
    <t>Unk_342.09m/z_2.78min</t>
  </si>
  <si>
    <t>Unk_342.10_3.1min</t>
  </si>
  <si>
    <t>Unk_356.11m/z_3.88min</t>
  </si>
  <si>
    <t>Unk_362.16m/z_4.2min</t>
  </si>
  <si>
    <t>Unk_366.02m/z_2.7min</t>
  </si>
  <si>
    <t>Unk_378.09m/z_0.7min</t>
  </si>
  <si>
    <t>Unk_388.17m/z_3.6min</t>
  </si>
  <si>
    <t>Unk_388.17m/z_3.7min</t>
  </si>
  <si>
    <t>Unk_388.17m/z_4.1min</t>
  </si>
  <si>
    <t>Unk_388.17m/z_4min</t>
  </si>
  <si>
    <t>Unk_404.13m/z_0.9min</t>
  </si>
  <si>
    <t>Unk_404.17m/z_4.6min</t>
  </si>
  <si>
    <t>Unk_406.04m/z_0.94min</t>
  </si>
  <si>
    <t>Unk_406.05m/z_2.78min</t>
  </si>
  <si>
    <t>Unk_430.22m/z_5.4min</t>
  </si>
  <si>
    <t>Unk_432.20m/z_4min</t>
  </si>
  <si>
    <t>Unk_434.12m/z_6.12min</t>
  </si>
  <si>
    <t>Unk_440.1m/z_0.74min</t>
  </si>
  <si>
    <t>Unk_444.20m/z_3.1min</t>
  </si>
  <si>
    <t>Unk_596.18m/z_3.8min</t>
  </si>
  <si>
    <t>Unk_598.19m/z_5.2min</t>
  </si>
  <si>
    <t>Unk_694.3657m/z_4.8min</t>
  </si>
  <si>
    <t>Unk_714.49m/z_5.8min</t>
  </si>
  <si>
    <t>Unk_724.51m/z_5.8min</t>
  </si>
  <si>
    <t>Unk_726.2m/z_5min</t>
  </si>
  <si>
    <t>Unk_742.20m/z_4.6min</t>
  </si>
  <si>
    <t>Chlorogenic acid glycoside II</t>
  </si>
  <si>
    <t>hydroxycinnamic acid glycoside</t>
  </si>
  <si>
    <t>Chlorogenic acid glycoside III</t>
  </si>
  <si>
    <t>Chlorogenic acid glycoside V</t>
  </si>
  <si>
    <t>cis-Chlorogenic acid</t>
  </si>
  <si>
    <t>Coumaric quinic acid (cis-5-CoQA)</t>
  </si>
  <si>
    <t>phenylpropanoid</t>
  </si>
  <si>
    <t>Coumaric quinic acid (trans-4-CoQA II)</t>
  </si>
  <si>
    <t>Coumaroyl hexose (CoHex)</t>
  </si>
  <si>
    <t>Coumaroylquinic acid (trans-4-CoQA I)</t>
  </si>
  <si>
    <t>di-Caffeoyl quinic acid I</t>
  </si>
  <si>
    <t xml:space="preserve">hydroxycinnamic acid </t>
  </si>
  <si>
    <t>di-Caffeoyl quinic acid V</t>
  </si>
  <si>
    <t>di-Caffeoyl quinic acid VII</t>
  </si>
  <si>
    <t>Feruloylquinic acid (trans-4-FQA)</t>
  </si>
  <si>
    <t>Feruoylquinic acid (cis-4-FQA)</t>
  </si>
  <si>
    <t>Homogentisic acid</t>
  </si>
  <si>
    <t>2(hydroxyphenyl)acetic acids</t>
  </si>
  <si>
    <t xml:space="preserve">Kaempferol-rutinoside </t>
  </si>
  <si>
    <t>flavonol glycoside</t>
  </si>
  <si>
    <t>Naringenin</t>
  </si>
  <si>
    <t>flavonoid</t>
  </si>
  <si>
    <t>Quercetin-rutinoside (Rutin)</t>
  </si>
  <si>
    <t>Quercetin-glucoside</t>
  </si>
  <si>
    <t>Trans-Chlorogenic acid</t>
  </si>
  <si>
    <t>Trans-Cryptochlorogenic acid</t>
  </si>
  <si>
    <t>Trans-Neochlorogenic acid</t>
  </si>
  <si>
    <t>Unk_Umbelliferone</t>
  </si>
  <si>
    <t>hydroxycoumarin</t>
  </si>
  <si>
    <t>Unk_Protocatechuic acid</t>
  </si>
  <si>
    <t>phenolic acid</t>
  </si>
  <si>
    <t>Total phenolics (identified only)</t>
  </si>
  <si>
    <t>2-C-methyl-D-erythritol 4-phosphate</t>
  </si>
  <si>
    <t>sugar phosphate</t>
  </si>
  <si>
    <t>Abscisic acid (ABA)</t>
  </si>
  <si>
    <t>phytohormone</t>
  </si>
  <si>
    <t>LC/QQQ-MS</t>
  </si>
  <si>
    <t>Auxin (IAA)</t>
  </si>
  <si>
    <t>Jasmonic acid (JA)</t>
  </si>
  <si>
    <t>Jasmonic acid-isoleucine (JA-ILE)</t>
  </si>
  <si>
    <t>Salicylic acid (SA)</t>
  </si>
  <si>
    <t>Zeatin</t>
  </si>
  <si>
    <t>Total phytohormones</t>
  </si>
  <si>
    <t>1-Butanol, 2-methyl</t>
  </si>
  <si>
    <t>amino acid leu/val derived</t>
  </si>
  <si>
    <t>leucine derived</t>
  </si>
  <si>
    <t>SPME-GC-MS</t>
  </si>
  <si>
    <t>2-Isobutylthiazole</t>
  </si>
  <si>
    <t>Leucine and valine derived</t>
  </si>
  <si>
    <t>Total vol. leu/val derived</t>
  </si>
  <si>
    <t>b-carotene derived</t>
  </si>
  <si>
    <t>carotenoid derived</t>
  </si>
  <si>
    <t>β-Homocyclocitral</t>
  </si>
  <si>
    <t>β-Ionone-5,6-epoxide</t>
  </si>
  <si>
    <t>Dihydroactinidiolide</t>
  </si>
  <si>
    <t>trans-β-Ionone</t>
  </si>
  <si>
    <t>beta-Isophorone</t>
  </si>
  <si>
    <t>b-carotene/keto derived</t>
  </si>
  <si>
    <t>keto derived</t>
  </si>
  <si>
    <t>oxo-Cyclocitral</t>
  </si>
  <si>
    <t>g-carotene derived</t>
  </si>
  <si>
    <t>4-oxo-β-Ionone</t>
  </si>
  <si>
    <t>2,3-Epoxygerianial</t>
  </si>
  <si>
    <t>lycopene derived</t>
  </si>
  <si>
    <t>Pseudoionone</t>
  </si>
  <si>
    <t>1-Hepten-6-one, 2-methyl</t>
  </si>
  <si>
    <t>lycopene derived ?</t>
  </si>
  <si>
    <t>5-Hepten-2-ol, 6-methyl</t>
  </si>
  <si>
    <t>Sulcatone</t>
  </si>
  <si>
    <t>Total vol. lycopene derived</t>
  </si>
  <si>
    <t>Farnesyl acetone</t>
  </si>
  <si>
    <t>phytoene/phytofluene derived</t>
  </si>
  <si>
    <t>Geranyl acetone</t>
  </si>
  <si>
    <t>Total vol. phytoene/phytofluene derived</t>
  </si>
  <si>
    <t>Total vol.carotenoids derived</t>
  </si>
  <si>
    <t>1-Nonanol, 4,8-dimethyl</t>
  </si>
  <si>
    <t xml:space="preserve">fatty acid derived </t>
  </si>
  <si>
    <t>1-Octanol</t>
  </si>
  <si>
    <t>2,6-Octadiene, 2,6-dimethyl</t>
  </si>
  <si>
    <t>2-Heptenal, (Z)</t>
  </si>
  <si>
    <t>2-Undecen-1-al</t>
  </si>
  <si>
    <t>Decanal</t>
  </si>
  <si>
    <t>Dodecanal</t>
  </si>
  <si>
    <t>Hexanoic acid, 2-oxo-methyl ester</t>
  </si>
  <si>
    <t>Methyl octanoate</t>
  </si>
  <si>
    <t>n-Dodecane</t>
  </si>
  <si>
    <t>Nonanal</t>
  </si>
  <si>
    <t>Octanal</t>
  </si>
  <si>
    <t>trans, trans-2,4-Nonadienal</t>
  </si>
  <si>
    <t>trans,trans-2,4-Decadien-1-al</t>
  </si>
  <si>
    <t>trans,trans-2,4-Decadienal</t>
  </si>
  <si>
    <t>trans-2-Nonenal</t>
  </si>
  <si>
    <t>trans-2-Octen-1-ol</t>
  </si>
  <si>
    <t>trans-2-Octenal</t>
  </si>
  <si>
    <t>trans-2-trans-6-Nonadienal</t>
  </si>
  <si>
    <t>Undecanal</t>
  </si>
  <si>
    <t>(E)-4-Oxohex-2-enal</t>
  </si>
  <si>
    <t>1-Heptanal</t>
  </si>
  <si>
    <t>1-Hexanol</t>
  </si>
  <si>
    <t>1-Octen-3-ol</t>
  </si>
  <si>
    <t>1-Octen-3-one</t>
  </si>
  <si>
    <t>1-Pentanol</t>
  </si>
  <si>
    <t>1-Penten-3-one</t>
  </si>
  <si>
    <t>2,4-Hexadienal, (E,E)</t>
  </si>
  <si>
    <t>2-Heptanone</t>
  </si>
  <si>
    <t>2-Heptanone, 6-methyl</t>
  </si>
  <si>
    <t>2-Hexenal</t>
  </si>
  <si>
    <t>2-Pentylfuran</t>
  </si>
  <si>
    <t>6-Methyl-6-(5-methylfuran-2-yl)heptan-2-one</t>
  </si>
  <si>
    <t>cis-2-Penten-1-ol</t>
  </si>
  <si>
    <t>Hept-trans-4-enal</t>
  </si>
  <si>
    <t>Hexanal</t>
  </si>
  <si>
    <t>Methyl hexoate</t>
  </si>
  <si>
    <t>Pentanal</t>
  </si>
  <si>
    <t>trans,trans-2,4-Hepta</t>
  </si>
  <si>
    <t>trans-2-Decenal</t>
  </si>
  <si>
    <t>trans-2-Pentenal</t>
  </si>
  <si>
    <t>2-Ethylfuran</t>
  </si>
  <si>
    <t>fatty acid derived ?</t>
  </si>
  <si>
    <t>Total vol. fatty acids derived</t>
  </si>
  <si>
    <t xml:space="preserve">monoterpene derived </t>
  </si>
  <si>
    <t>D-Limonene</t>
  </si>
  <si>
    <t>m-Cymene</t>
  </si>
  <si>
    <t>p-Cymene</t>
  </si>
  <si>
    <t>p-Thymol</t>
  </si>
  <si>
    <t>derivative of cymene</t>
  </si>
  <si>
    <t>Total v. monoterpenes derived</t>
  </si>
  <si>
    <t>1-Nitropentane</t>
  </si>
  <si>
    <t>other</t>
  </si>
  <si>
    <t>3',4'-(methylenedioxy)acetophenone</t>
  </si>
  <si>
    <t>phenolic derived</t>
  </si>
  <si>
    <t>4,5-Epoxy-(E)-2-decenal cis/trans isomer</t>
  </si>
  <si>
    <t>Benzaldehyde, 2,5-dimethyl</t>
  </si>
  <si>
    <t>Benzyl alcohol</t>
  </si>
  <si>
    <t>Benzyl cyanide</t>
  </si>
  <si>
    <t>Methyl salicylate</t>
  </si>
  <si>
    <t>o-Guaiacol</t>
  </si>
  <si>
    <t>Phenol, 4-propyl-</t>
  </si>
  <si>
    <t>Phenylacetaldehyde</t>
  </si>
  <si>
    <t>Phenylethyl Alcohol</t>
  </si>
  <si>
    <t>Salicylaldehyde</t>
  </si>
  <si>
    <t>Benzaldehyde</t>
  </si>
  <si>
    <t>octyl salicylate</t>
  </si>
  <si>
    <t>Total v. phenolics derived</t>
  </si>
  <si>
    <t>Cryptone</t>
  </si>
  <si>
    <t>phenolic derived?</t>
  </si>
  <si>
    <t>Cyclohexanone, 2,2,6-trimethyl</t>
  </si>
  <si>
    <t>Formic acid, (2-methyphenyl)methylester</t>
  </si>
  <si>
    <t>Ethylbenzene</t>
  </si>
  <si>
    <t>3ˈOH-Echinenone</t>
  </si>
  <si>
    <t>β-Carotene</t>
  </si>
  <si>
    <t>γ-Carotene</t>
  </si>
  <si>
    <t>α-Tocopherol</t>
  </si>
  <si>
    <t>β-Sitosterol</t>
  </si>
  <si>
    <t>7,8-Dihydro-β-ionone</t>
  </si>
  <si>
    <t>β-cyclocitral</t>
  </si>
  <si>
    <t>α/β-Citral</t>
  </si>
  <si>
    <t xml:space="preserve">Total vol. β-carotene derived </t>
  </si>
  <si>
    <t>α-Phellandren-8-ol</t>
  </si>
  <si>
    <t>α-Phellandrene</t>
  </si>
  <si>
    <t>α-Terpineol aceta</t>
  </si>
  <si>
    <t>α-Ionone</t>
  </si>
  <si>
    <t>β-Linalool</t>
  </si>
  <si>
    <t>β-Phellandrene</t>
  </si>
  <si>
    <t>t-test</t>
  </si>
  <si>
    <t xml:space="preserve"> +ꝏ</t>
  </si>
  <si>
    <r>
      <t xml:space="preserve"> -</t>
    </r>
    <r>
      <rPr>
        <sz val="11"/>
        <color theme="1"/>
        <rFont val="Calibri"/>
        <family val="2"/>
      </rPr>
      <t xml:space="preserve">ꝏ </t>
    </r>
  </si>
  <si>
    <t>Control 1-1</t>
  </si>
  <si>
    <t>Control 2-1</t>
  </si>
  <si>
    <t>Control 3-1</t>
  </si>
  <si>
    <t xml:space="preserve">Control </t>
  </si>
  <si>
    <t>b-caro. line</t>
  </si>
  <si>
    <t>Unit</t>
  </si>
  <si>
    <t>µg/g DW</t>
  </si>
  <si>
    <t>AU</t>
  </si>
  <si>
    <t>p-value</t>
  </si>
  <si>
    <t>Control</t>
  </si>
  <si>
    <t>Keto. line</t>
  </si>
  <si>
    <t>Keto / Control</t>
  </si>
  <si>
    <t>Ratio</t>
  </si>
  <si>
    <t>Plastoquinone</t>
  </si>
  <si>
    <t>log2(Keto / Control)</t>
  </si>
  <si>
    <t>b-caro / Control</t>
  </si>
  <si>
    <t>log2(b-caro / Control)</t>
  </si>
  <si>
    <t>Total vol.phenolic derived</t>
  </si>
  <si>
    <t>Unk_keto4_8.3min_482nm_astaxanthin diester?</t>
  </si>
  <si>
    <t>Statistically different (T-test)</t>
  </si>
  <si>
    <t>ng/g DW (x10)</t>
  </si>
  <si>
    <t>ng/g DW (x100)</t>
  </si>
  <si>
    <t xml:space="preserve"> -- Scaled up data --</t>
  </si>
  <si>
    <t>b-caro line 1-1</t>
  </si>
  <si>
    <t>b-caro line 2-1</t>
  </si>
  <si>
    <t>b-caro line 3-1</t>
  </si>
  <si>
    <t>b-caro line</t>
  </si>
  <si>
    <t>keto line 1-1</t>
  </si>
  <si>
    <t>keto line 2-1</t>
  </si>
  <si>
    <t>keto line 3-1</t>
  </si>
  <si>
    <t>keto l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"/>
    <numFmt numFmtId="165" formatCode="0.000"/>
    <numFmt numFmtId="166" formatCode="###0.000"/>
    <numFmt numFmtId="167" formatCode=";;;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</font>
    <font>
      <b/>
      <sz val="11"/>
      <name val="Calibri"/>
      <family val="2"/>
    </font>
    <font>
      <sz val="10"/>
      <name val="Arial"/>
      <family val="2"/>
    </font>
    <font>
      <sz val="10"/>
      <name val="Arial"/>
      <family val="2"/>
    </font>
    <font>
      <sz val="11"/>
      <color theme="1"/>
      <name val="Calibri"/>
      <family val="2"/>
    </font>
    <font>
      <sz val="9"/>
      <name val="Arial"/>
      <family val="2"/>
    </font>
    <font>
      <b/>
      <sz val="11"/>
      <color rgb="FFFF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8" tint="-0.49998474074526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206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8">
    <xf numFmtId="0" fontId="0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</cellStyleXfs>
  <cellXfs count="69">
    <xf numFmtId="0" fontId="0" fillId="0" borderId="0" xfId="0"/>
    <xf numFmtId="0" fontId="2" fillId="0" borderId="0" xfId="0" applyFont="1" applyFill="1"/>
    <xf numFmtId="0" fontId="0" fillId="0" borderId="0" xfId="0" applyAlignment="1">
      <alignment horizontal="center"/>
    </xf>
    <xf numFmtId="0" fontId="3" fillId="0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1" fillId="2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2" fillId="0" borderId="1" xfId="0" applyFont="1" applyFill="1" applyBorder="1"/>
    <xf numFmtId="0" fontId="0" fillId="0" borderId="1" xfId="0" applyFont="1" applyBorder="1" applyAlignment="1">
      <alignment horizontal="center"/>
    </xf>
    <xf numFmtId="164" fontId="0" fillId="0" borderId="1" xfId="0" applyNumberFormat="1" applyFont="1" applyBorder="1" applyAlignment="1">
      <alignment horizontal="center"/>
    </xf>
    <xf numFmtId="164" fontId="0" fillId="2" borderId="1" xfId="0" applyNumberForma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3" fillId="0" borderId="1" xfId="0" applyFont="1" applyFill="1" applyBorder="1"/>
    <xf numFmtId="164" fontId="2" fillId="0" borderId="1" xfId="0" applyNumberFormat="1" applyFont="1" applyBorder="1" applyAlignment="1">
      <alignment horizontal="center"/>
    </xf>
    <xf numFmtId="164" fontId="2" fillId="2" borderId="1" xfId="0" applyNumberFormat="1" applyFont="1" applyFill="1" applyBorder="1" applyAlignment="1">
      <alignment horizontal="center"/>
    </xf>
    <xf numFmtId="0" fontId="3" fillId="3" borderId="1" xfId="0" applyFont="1" applyFill="1" applyBorder="1"/>
    <xf numFmtId="0" fontId="0" fillId="3" borderId="1" xfId="0" applyFont="1" applyFill="1" applyBorder="1" applyAlignment="1">
      <alignment horizontal="center"/>
    </xf>
    <xf numFmtId="164" fontId="0" fillId="3" borderId="1" xfId="0" applyNumberFormat="1" applyFont="1" applyFill="1" applyBorder="1" applyAlignment="1">
      <alignment horizontal="center"/>
    </xf>
    <xf numFmtId="0" fontId="4" fillId="0" borderId="1" xfId="0" applyFont="1" applyFill="1" applyBorder="1" applyAlignment="1">
      <alignment horizontal="left"/>
    </xf>
    <xf numFmtId="0" fontId="4" fillId="3" borderId="1" xfId="0" applyFont="1" applyFill="1" applyBorder="1" applyAlignment="1">
      <alignment horizontal="left"/>
    </xf>
    <xf numFmtId="0" fontId="2" fillId="3" borderId="1" xfId="0" applyFont="1" applyFill="1" applyBorder="1"/>
    <xf numFmtId="0" fontId="0" fillId="0" borderId="1" xfId="0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0" fillId="0" borderId="1" xfId="0" applyFill="1" applyBorder="1" applyAlignment="1">
      <alignment horizontal="center"/>
    </xf>
    <xf numFmtId="0" fontId="5" fillId="0" borderId="1" xfId="0" applyFont="1" applyFill="1" applyBorder="1" applyAlignment="1">
      <alignment horizontal="left"/>
    </xf>
    <xf numFmtId="167" fontId="0" fillId="5" borderId="0" xfId="0" applyNumberFormat="1" applyFill="1"/>
    <xf numFmtId="167" fontId="0" fillId="0" borderId="0" xfId="0" applyNumberFormat="1"/>
    <xf numFmtId="167" fontId="0" fillId="4" borderId="0" xfId="0" applyNumberFormat="1" applyFill="1"/>
    <xf numFmtId="0" fontId="0" fillId="6" borderId="0" xfId="0" applyFill="1" applyAlignment="1">
      <alignment horizontal="center"/>
    </xf>
    <xf numFmtId="0" fontId="0" fillId="6" borderId="0" xfId="0" applyFill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8" fillId="0" borderId="1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166" fontId="9" fillId="0" borderId="1" xfId="1" applyNumberFormat="1" applyFont="1" applyFill="1" applyBorder="1" applyAlignment="1">
      <alignment horizontal="center" vertical="top"/>
    </xf>
    <xf numFmtId="165" fontId="0" fillId="0" borderId="1" xfId="0" applyNumberFormat="1" applyBorder="1" applyAlignment="1">
      <alignment horizontal="center"/>
    </xf>
    <xf numFmtId="166" fontId="9" fillId="0" borderId="1" xfId="2" applyNumberFormat="1" applyFont="1" applyFill="1" applyBorder="1" applyAlignment="1">
      <alignment horizontal="center" vertical="top"/>
    </xf>
    <xf numFmtId="166" fontId="9" fillId="0" borderId="1" xfId="6" applyNumberFormat="1" applyFont="1" applyFill="1" applyBorder="1" applyAlignment="1">
      <alignment horizontal="center" vertical="top"/>
    </xf>
    <xf numFmtId="166" fontId="9" fillId="0" borderId="1" xfId="3" applyNumberFormat="1" applyFont="1" applyFill="1" applyBorder="1" applyAlignment="1">
      <alignment horizontal="center" vertical="top"/>
    </xf>
    <xf numFmtId="166" fontId="9" fillId="0" borderId="1" xfId="4" applyNumberFormat="1" applyFont="1" applyFill="1" applyBorder="1" applyAlignment="1">
      <alignment horizontal="center" vertical="top"/>
    </xf>
    <xf numFmtId="166" fontId="9" fillId="0" borderId="1" xfId="5" applyNumberFormat="1" applyFont="1" applyFill="1" applyBorder="1" applyAlignment="1">
      <alignment horizontal="center" vertical="top"/>
    </xf>
    <xf numFmtId="0" fontId="3" fillId="0" borderId="0" xfId="0" applyFont="1" applyFill="1" applyBorder="1"/>
    <xf numFmtId="166" fontId="9" fillId="0" borderId="1" xfId="7" applyNumberFormat="1" applyFont="1" applyBorder="1" applyAlignment="1">
      <alignment horizontal="center" vertical="top"/>
    </xf>
    <xf numFmtId="167" fontId="0" fillId="0" borderId="1" xfId="0" applyNumberFormat="1" applyBorder="1"/>
    <xf numFmtId="0" fontId="3" fillId="0" borderId="0" xfId="0" applyFont="1" applyFill="1"/>
    <xf numFmtId="0" fontId="1" fillId="0" borderId="0" xfId="0" applyFont="1"/>
    <xf numFmtId="0" fontId="2" fillId="0" borderId="0" xfId="0" applyFont="1" applyFill="1" applyBorder="1"/>
    <xf numFmtId="0" fontId="0" fillId="0" borderId="0" xfId="0" applyFont="1"/>
    <xf numFmtId="164" fontId="0" fillId="0" borderId="1" xfId="0" applyNumberFormat="1" applyFill="1" applyBorder="1" applyAlignment="1">
      <alignment horizontal="center"/>
    </xf>
    <xf numFmtId="0" fontId="0" fillId="0" borderId="0" xfId="0" applyFill="1"/>
    <xf numFmtId="0" fontId="0" fillId="0" borderId="1" xfId="0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165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4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0" borderId="0" xfId="0" applyNumberFormat="1" applyAlignment="1">
      <alignment horizontal="center"/>
    </xf>
    <xf numFmtId="0" fontId="3" fillId="0" borderId="2" xfId="0" applyFont="1" applyFill="1" applyBorder="1"/>
    <xf numFmtId="166" fontId="9" fillId="0" borderId="3" xfId="5" applyNumberFormat="1" applyFont="1" applyFill="1" applyBorder="1" applyAlignment="1">
      <alignment horizontal="center" vertical="top"/>
    </xf>
    <xf numFmtId="165" fontId="0" fillId="0" borderId="4" xfId="0" applyNumberFormat="1" applyBorder="1" applyAlignment="1">
      <alignment horizontal="center"/>
    </xf>
    <xf numFmtId="0" fontId="10" fillId="0" borderId="0" xfId="0" applyFont="1" applyFill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</cellXfs>
  <cellStyles count="8">
    <cellStyle name="Normal" xfId="0" builtinId="0"/>
    <cellStyle name="Normal_FA R" xfId="6"/>
    <cellStyle name="Normal_GCMS" xfId="2"/>
    <cellStyle name="Normal_Phenolics MG" xfId="7"/>
    <cellStyle name="Normal_phenolics R" xfId="3"/>
    <cellStyle name="Normal_phytohormones R" xfId="4"/>
    <cellStyle name="Normal_UPLC" xfId="1"/>
    <cellStyle name="Normal_volatile R" xfId="5"/>
  </cellStyles>
  <dxfs count="0"/>
  <tableStyles count="0" defaultTableStyle="TableStyleMedium2" defaultPivotStyle="PivotStyleLight16"/>
  <colors>
    <mruColors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32"/>
  <sheetViews>
    <sheetView tabSelected="1" workbookViewId="0">
      <pane xSplit="1" ySplit="2" topLeftCell="D216" activePane="bottomRight" state="frozen"/>
      <selection pane="topRight" activeCell="B1" sqref="B1"/>
      <selection pane="bottomLeft" activeCell="A3" sqref="A3"/>
      <selection pane="bottomRight" activeCell="Q227" sqref="Q227"/>
    </sheetView>
  </sheetViews>
  <sheetFormatPr defaultRowHeight="14.4" x14ac:dyDescent="0.55000000000000004"/>
  <cols>
    <col min="1" max="1" width="31.3671875" style="49" customWidth="1"/>
    <col min="2" max="2" width="21.7890625" customWidth="1"/>
    <col min="3" max="3" width="28.5234375" customWidth="1"/>
    <col min="4" max="12" width="11.3671875" customWidth="1"/>
    <col min="13" max="15" width="11.9453125" customWidth="1"/>
    <col min="16" max="17" width="14.20703125" customWidth="1"/>
  </cols>
  <sheetData>
    <row r="1" spans="1:17" x14ac:dyDescent="0.55000000000000004">
      <c r="A1" s="66" t="s">
        <v>458</v>
      </c>
      <c r="B1" s="2"/>
      <c r="C1" s="2"/>
      <c r="M1" s="67" t="s">
        <v>0</v>
      </c>
      <c r="N1" s="67"/>
      <c r="O1" s="67"/>
    </row>
    <row r="2" spans="1:17" x14ac:dyDescent="0.55000000000000004">
      <c r="A2" s="3" t="s">
        <v>1</v>
      </c>
      <c r="B2" s="4" t="s">
        <v>2</v>
      </c>
      <c r="C2" s="4" t="s">
        <v>3</v>
      </c>
      <c r="D2" s="5" t="s">
        <v>436</v>
      </c>
      <c r="E2" s="5" t="s">
        <v>437</v>
      </c>
      <c r="F2" s="5" t="s">
        <v>438</v>
      </c>
      <c r="G2" s="5" t="s">
        <v>459</v>
      </c>
      <c r="H2" s="5" t="s">
        <v>460</v>
      </c>
      <c r="I2" s="5" t="s">
        <v>461</v>
      </c>
      <c r="J2" s="5" t="s">
        <v>463</v>
      </c>
      <c r="K2" s="5" t="s">
        <v>464</v>
      </c>
      <c r="L2" s="5" t="s">
        <v>465</v>
      </c>
      <c r="M2" s="6" t="s">
        <v>439</v>
      </c>
      <c r="N2" s="6" t="s">
        <v>462</v>
      </c>
      <c r="O2" s="6" t="s">
        <v>466</v>
      </c>
      <c r="P2" s="7" t="s">
        <v>4</v>
      </c>
      <c r="Q2" s="7" t="s">
        <v>441</v>
      </c>
    </row>
    <row r="3" spans="1:17" x14ac:dyDescent="0.55000000000000004">
      <c r="A3" s="8" t="s">
        <v>5</v>
      </c>
      <c r="B3" s="9" t="s">
        <v>6</v>
      </c>
      <c r="C3" s="9" t="s">
        <v>7</v>
      </c>
      <c r="D3" s="10">
        <v>0</v>
      </c>
      <c r="E3" s="10">
        <v>0</v>
      </c>
      <c r="F3" s="10">
        <v>0</v>
      </c>
      <c r="G3" s="10">
        <v>0</v>
      </c>
      <c r="H3" s="10">
        <v>0</v>
      </c>
      <c r="I3" s="10">
        <v>0</v>
      </c>
      <c r="J3" s="10">
        <v>18.832812636346272</v>
      </c>
      <c r="K3" s="10">
        <v>25.123434490092762</v>
      </c>
      <c r="L3" s="10">
        <v>20.432219598042671</v>
      </c>
      <c r="M3" s="11">
        <v>0</v>
      </c>
      <c r="N3" s="11">
        <v>0</v>
      </c>
      <c r="O3" s="11">
        <v>21.4628222414939</v>
      </c>
      <c r="P3" s="12" t="s">
        <v>8</v>
      </c>
      <c r="Q3" s="34" t="s">
        <v>442</v>
      </c>
    </row>
    <row r="4" spans="1:17" x14ac:dyDescent="0.55000000000000004">
      <c r="A4" s="8" t="s">
        <v>9</v>
      </c>
      <c r="B4" s="9" t="s">
        <v>6</v>
      </c>
      <c r="C4" s="9" t="s">
        <v>7</v>
      </c>
      <c r="D4" s="10">
        <v>0</v>
      </c>
      <c r="E4" s="10">
        <v>0</v>
      </c>
      <c r="F4" s="10">
        <v>0</v>
      </c>
      <c r="G4" s="10">
        <v>0</v>
      </c>
      <c r="H4" s="10">
        <v>0</v>
      </c>
      <c r="I4" s="10">
        <v>0</v>
      </c>
      <c r="J4" s="10">
        <v>1.0756336117099468</v>
      </c>
      <c r="K4" s="10">
        <v>1.3549614796214131</v>
      </c>
      <c r="L4" s="10">
        <v>0.92588984605648461</v>
      </c>
      <c r="M4" s="11">
        <v>0</v>
      </c>
      <c r="N4" s="11">
        <v>0</v>
      </c>
      <c r="O4" s="11">
        <v>1.1188283124626148</v>
      </c>
      <c r="P4" s="12" t="s">
        <v>8</v>
      </c>
      <c r="Q4" s="34" t="s">
        <v>442</v>
      </c>
    </row>
    <row r="5" spans="1:17" x14ac:dyDescent="0.55000000000000004">
      <c r="A5" s="8" t="s">
        <v>418</v>
      </c>
      <c r="B5" s="9" t="s">
        <v>6</v>
      </c>
      <c r="C5" s="9" t="s">
        <v>7</v>
      </c>
      <c r="D5" s="10">
        <v>0</v>
      </c>
      <c r="E5" s="10">
        <v>0</v>
      </c>
      <c r="F5" s="10">
        <v>0</v>
      </c>
      <c r="G5" s="10">
        <v>0</v>
      </c>
      <c r="H5" s="10">
        <v>0</v>
      </c>
      <c r="I5" s="10">
        <v>0</v>
      </c>
      <c r="J5" s="10">
        <v>96.464027495781878</v>
      </c>
      <c r="K5" s="10">
        <v>78.418852864773115</v>
      </c>
      <c r="L5" s="10">
        <v>60.597982789182481</v>
      </c>
      <c r="M5" s="11">
        <v>0</v>
      </c>
      <c r="N5" s="11">
        <v>0</v>
      </c>
      <c r="O5" s="11">
        <v>78.493621049912491</v>
      </c>
      <c r="P5" s="12" t="s">
        <v>8</v>
      </c>
      <c r="Q5" s="34" t="s">
        <v>442</v>
      </c>
    </row>
    <row r="6" spans="1:17" x14ac:dyDescent="0.55000000000000004">
      <c r="A6" s="8" t="s">
        <v>10</v>
      </c>
      <c r="B6" s="9" t="s">
        <v>6</v>
      </c>
      <c r="C6" s="9" t="s">
        <v>7</v>
      </c>
      <c r="D6" s="10">
        <v>0</v>
      </c>
      <c r="E6" s="10">
        <v>0</v>
      </c>
      <c r="F6" s="10">
        <v>0</v>
      </c>
      <c r="G6" s="10">
        <v>0</v>
      </c>
      <c r="H6" s="10">
        <v>0</v>
      </c>
      <c r="I6" s="10">
        <v>0</v>
      </c>
      <c r="J6" s="10">
        <v>1.0998114084731923</v>
      </c>
      <c r="K6" s="10">
        <v>1.0785020819281881</v>
      </c>
      <c r="L6" s="10">
        <v>1.0074381432958577</v>
      </c>
      <c r="M6" s="11">
        <v>0</v>
      </c>
      <c r="N6" s="11">
        <v>0</v>
      </c>
      <c r="O6" s="11">
        <v>1.0619172112324125</v>
      </c>
      <c r="P6" s="12" t="s">
        <v>8</v>
      </c>
      <c r="Q6" s="34" t="s">
        <v>442</v>
      </c>
    </row>
    <row r="7" spans="1:17" x14ac:dyDescent="0.55000000000000004">
      <c r="A7" s="8" t="s">
        <v>454</v>
      </c>
      <c r="B7" s="9" t="s">
        <v>6</v>
      </c>
      <c r="C7" s="9" t="s">
        <v>7</v>
      </c>
      <c r="D7" s="10">
        <v>0</v>
      </c>
      <c r="E7" s="10">
        <v>0</v>
      </c>
      <c r="F7" s="10">
        <v>0</v>
      </c>
      <c r="G7" s="10">
        <v>0</v>
      </c>
      <c r="H7" s="10">
        <v>0</v>
      </c>
      <c r="I7" s="10">
        <v>0</v>
      </c>
      <c r="J7" s="10">
        <v>18.232831585198607</v>
      </c>
      <c r="K7" s="10">
        <v>33.655679739338062</v>
      </c>
      <c r="L7" s="10">
        <v>21.818291250748327</v>
      </c>
      <c r="M7" s="11">
        <v>0</v>
      </c>
      <c r="N7" s="11">
        <v>0</v>
      </c>
      <c r="O7" s="11">
        <v>24.568934191761667</v>
      </c>
      <c r="P7" s="12" t="s">
        <v>8</v>
      </c>
      <c r="Q7" s="34" t="s">
        <v>442</v>
      </c>
    </row>
    <row r="8" spans="1:17" x14ac:dyDescent="0.55000000000000004">
      <c r="A8" s="8" t="s">
        <v>11</v>
      </c>
      <c r="B8" s="9" t="s">
        <v>6</v>
      </c>
      <c r="C8" s="9" t="s">
        <v>7</v>
      </c>
      <c r="D8" s="10">
        <v>0</v>
      </c>
      <c r="E8" s="10">
        <v>0</v>
      </c>
      <c r="F8" s="10">
        <v>0</v>
      </c>
      <c r="G8" s="10">
        <v>0</v>
      </c>
      <c r="H8" s="10">
        <v>0</v>
      </c>
      <c r="I8" s="10">
        <v>0</v>
      </c>
      <c r="J8" s="10">
        <v>52.854173722416284</v>
      </c>
      <c r="K8" s="10">
        <v>42.341767857578411</v>
      </c>
      <c r="L8" s="10">
        <v>39.123253425642474</v>
      </c>
      <c r="M8" s="11">
        <v>0</v>
      </c>
      <c r="N8" s="11">
        <v>0</v>
      </c>
      <c r="O8" s="11">
        <v>44.773065001879054</v>
      </c>
      <c r="P8" s="12" t="s">
        <v>8</v>
      </c>
      <c r="Q8" s="34" t="s">
        <v>442</v>
      </c>
    </row>
    <row r="9" spans="1:17" x14ac:dyDescent="0.55000000000000004">
      <c r="A9" s="8" t="s">
        <v>12</v>
      </c>
      <c r="B9" s="9" t="s">
        <v>6</v>
      </c>
      <c r="C9" s="9" t="s">
        <v>7</v>
      </c>
      <c r="D9" s="10">
        <v>0</v>
      </c>
      <c r="E9" s="10">
        <v>0</v>
      </c>
      <c r="F9" s="10">
        <v>0</v>
      </c>
      <c r="G9" s="10">
        <v>0</v>
      </c>
      <c r="H9" s="10">
        <v>0</v>
      </c>
      <c r="I9" s="10">
        <v>0</v>
      </c>
      <c r="J9" s="10">
        <v>49.710768204532428</v>
      </c>
      <c r="K9" s="10">
        <v>46.815405200756913</v>
      </c>
      <c r="L9" s="10">
        <v>35.831918492847912</v>
      </c>
      <c r="M9" s="11">
        <v>0</v>
      </c>
      <c r="N9" s="11">
        <v>0</v>
      </c>
      <c r="O9" s="11">
        <v>44.119363966045746</v>
      </c>
      <c r="P9" s="12" t="s">
        <v>8</v>
      </c>
      <c r="Q9" s="34" t="s">
        <v>442</v>
      </c>
    </row>
    <row r="10" spans="1:17" x14ac:dyDescent="0.55000000000000004">
      <c r="A10" s="8" t="s">
        <v>13</v>
      </c>
      <c r="B10" s="9" t="s">
        <v>6</v>
      </c>
      <c r="C10" s="9" t="s">
        <v>6</v>
      </c>
      <c r="D10" s="10">
        <v>0</v>
      </c>
      <c r="E10" s="10">
        <v>0</v>
      </c>
      <c r="F10" s="10">
        <v>0</v>
      </c>
      <c r="G10" s="10">
        <v>77.369514090345248</v>
      </c>
      <c r="H10" s="10">
        <v>64.999683751977898</v>
      </c>
      <c r="I10" s="10">
        <v>73.002760557771751</v>
      </c>
      <c r="J10" s="10">
        <v>0</v>
      </c>
      <c r="K10" s="10">
        <v>0</v>
      </c>
      <c r="L10" s="10">
        <v>0</v>
      </c>
      <c r="M10" s="11">
        <v>0</v>
      </c>
      <c r="N10" s="11">
        <v>71.790652800031637</v>
      </c>
      <c r="O10" s="11">
        <v>0</v>
      </c>
      <c r="P10" s="12" t="s">
        <v>8</v>
      </c>
      <c r="Q10" s="34" t="s">
        <v>442</v>
      </c>
    </row>
    <row r="11" spans="1:17" x14ac:dyDescent="0.55000000000000004">
      <c r="A11" s="8" t="s">
        <v>14</v>
      </c>
      <c r="B11" s="9" t="s">
        <v>6</v>
      </c>
      <c r="C11" s="9" t="s">
        <v>7</v>
      </c>
      <c r="D11" s="10">
        <v>0</v>
      </c>
      <c r="E11" s="10">
        <v>0</v>
      </c>
      <c r="F11" s="10">
        <v>0</v>
      </c>
      <c r="G11" s="10">
        <v>0</v>
      </c>
      <c r="H11" s="10">
        <v>0</v>
      </c>
      <c r="I11" s="10">
        <v>0</v>
      </c>
      <c r="J11" s="10">
        <v>30.031544328589984</v>
      </c>
      <c r="K11" s="10">
        <v>42.81205264461726</v>
      </c>
      <c r="L11" s="10">
        <v>38.675870438629708</v>
      </c>
      <c r="M11" s="11">
        <v>0</v>
      </c>
      <c r="N11" s="11">
        <v>0</v>
      </c>
      <c r="O11" s="11">
        <v>37.173155803945654</v>
      </c>
      <c r="P11" s="12" t="s">
        <v>8</v>
      </c>
      <c r="Q11" s="34" t="s">
        <v>442</v>
      </c>
    </row>
    <row r="12" spans="1:17" x14ac:dyDescent="0.55000000000000004">
      <c r="A12" s="8" t="s">
        <v>419</v>
      </c>
      <c r="B12" s="9" t="s">
        <v>6</v>
      </c>
      <c r="C12" s="9" t="s">
        <v>6</v>
      </c>
      <c r="D12" s="10">
        <v>158.53773843888553</v>
      </c>
      <c r="E12" s="10">
        <v>162.64734336654428</v>
      </c>
      <c r="F12" s="10">
        <v>171.62353378098675</v>
      </c>
      <c r="G12" s="10">
        <v>1161.807021275888</v>
      </c>
      <c r="H12" s="10">
        <v>941.16526578406899</v>
      </c>
      <c r="I12" s="10">
        <v>761.30662453405409</v>
      </c>
      <c r="J12" s="10">
        <v>150.06902390925225</v>
      </c>
      <c r="K12" s="10">
        <v>159.18840899838915</v>
      </c>
      <c r="L12" s="10">
        <v>198.75079220470846</v>
      </c>
      <c r="M12" s="11">
        <v>164.26953852880553</v>
      </c>
      <c r="N12" s="11">
        <v>954.75963719800382</v>
      </c>
      <c r="O12" s="11">
        <v>169.33607503744994</v>
      </c>
      <c r="P12" s="12" t="s">
        <v>8</v>
      </c>
      <c r="Q12" s="34" t="s">
        <v>442</v>
      </c>
    </row>
    <row r="13" spans="1:17" x14ac:dyDescent="0.55000000000000004">
      <c r="A13" s="8" t="s">
        <v>15</v>
      </c>
      <c r="B13" s="9" t="s">
        <v>6</v>
      </c>
      <c r="C13" s="9" t="s">
        <v>7</v>
      </c>
      <c r="D13" s="10">
        <v>0</v>
      </c>
      <c r="E13" s="10">
        <v>0</v>
      </c>
      <c r="F13" s="10">
        <v>0</v>
      </c>
      <c r="G13" s="10">
        <v>0</v>
      </c>
      <c r="H13" s="10">
        <v>0</v>
      </c>
      <c r="I13" s="10">
        <v>0</v>
      </c>
      <c r="J13" s="10">
        <v>590.56482581224077</v>
      </c>
      <c r="K13" s="10">
        <v>649.91698361044166</v>
      </c>
      <c r="L13" s="10">
        <v>434.05051114688894</v>
      </c>
      <c r="M13" s="11">
        <v>0</v>
      </c>
      <c r="N13" s="11">
        <v>0</v>
      </c>
      <c r="O13" s="11">
        <v>558.17744018985718</v>
      </c>
      <c r="P13" s="12" t="s">
        <v>8</v>
      </c>
      <c r="Q13" s="34" t="s">
        <v>442</v>
      </c>
    </row>
    <row r="14" spans="1:17" x14ac:dyDescent="0.55000000000000004">
      <c r="A14" s="8" t="s">
        <v>16</v>
      </c>
      <c r="B14" s="9" t="s">
        <v>6</v>
      </c>
      <c r="C14" s="9" t="s">
        <v>6</v>
      </c>
      <c r="D14" s="10">
        <v>78.281635288130516</v>
      </c>
      <c r="E14" s="10">
        <v>74.017122465204906</v>
      </c>
      <c r="F14" s="10">
        <v>77.219024754915438</v>
      </c>
      <c r="G14" s="10">
        <v>0</v>
      </c>
      <c r="H14" s="10">
        <v>0</v>
      </c>
      <c r="I14" s="10">
        <v>0</v>
      </c>
      <c r="J14" s="10">
        <v>0</v>
      </c>
      <c r="K14" s="10">
        <v>0</v>
      </c>
      <c r="L14" s="10">
        <v>0</v>
      </c>
      <c r="M14" s="11">
        <v>76.505927502750282</v>
      </c>
      <c r="N14" s="11">
        <v>0</v>
      </c>
      <c r="O14" s="11">
        <v>0</v>
      </c>
      <c r="P14" s="12" t="s">
        <v>8</v>
      </c>
      <c r="Q14" s="34" t="s">
        <v>442</v>
      </c>
    </row>
    <row r="15" spans="1:17" x14ac:dyDescent="0.55000000000000004">
      <c r="A15" s="8" t="s">
        <v>17</v>
      </c>
      <c r="B15" s="9" t="s">
        <v>6</v>
      </c>
      <c r="C15" s="9" t="s">
        <v>7</v>
      </c>
      <c r="D15" s="10">
        <v>0</v>
      </c>
      <c r="E15" s="10">
        <v>0</v>
      </c>
      <c r="F15" s="10">
        <v>0</v>
      </c>
      <c r="G15" s="10">
        <v>0</v>
      </c>
      <c r="H15" s="10">
        <v>0</v>
      </c>
      <c r="I15" s="10">
        <v>0</v>
      </c>
      <c r="J15" s="10">
        <v>55.165807946873578</v>
      </c>
      <c r="K15" s="10">
        <v>55.383489497583945</v>
      </c>
      <c r="L15" s="10">
        <v>45.090792335471633</v>
      </c>
      <c r="M15" s="11">
        <v>0</v>
      </c>
      <c r="N15" s="11">
        <v>0</v>
      </c>
      <c r="O15" s="11">
        <v>51.880029926643054</v>
      </c>
      <c r="P15" s="12" t="s">
        <v>8</v>
      </c>
      <c r="Q15" s="34" t="s">
        <v>442</v>
      </c>
    </row>
    <row r="16" spans="1:17" x14ac:dyDescent="0.55000000000000004">
      <c r="A16" s="8" t="s">
        <v>420</v>
      </c>
      <c r="B16" s="9" t="s">
        <v>6</v>
      </c>
      <c r="C16" s="9" t="s">
        <v>6</v>
      </c>
      <c r="D16" s="10">
        <v>67.596297102100991</v>
      </c>
      <c r="E16" s="10">
        <v>70.881717393936171</v>
      </c>
      <c r="F16" s="10">
        <v>74.57463068661437</v>
      </c>
      <c r="G16" s="10">
        <v>98.323707392056122</v>
      </c>
      <c r="H16" s="10">
        <v>111.87581761448898</v>
      </c>
      <c r="I16" s="10">
        <v>72.901022512436825</v>
      </c>
      <c r="J16" s="10">
        <v>0</v>
      </c>
      <c r="K16" s="10">
        <v>0</v>
      </c>
      <c r="L16" s="10">
        <v>0</v>
      </c>
      <c r="M16" s="11">
        <v>71.017548394217172</v>
      </c>
      <c r="N16" s="11">
        <v>94.36684917299398</v>
      </c>
      <c r="O16" s="11">
        <v>0</v>
      </c>
      <c r="P16" s="12" t="s">
        <v>8</v>
      </c>
      <c r="Q16" s="34" t="s">
        <v>442</v>
      </c>
    </row>
    <row r="17" spans="1:17" x14ac:dyDescent="0.55000000000000004">
      <c r="A17" s="8" t="s">
        <v>18</v>
      </c>
      <c r="B17" s="9" t="s">
        <v>6</v>
      </c>
      <c r="C17" s="9" t="s">
        <v>6</v>
      </c>
      <c r="D17" s="10">
        <v>167.40261033616147</v>
      </c>
      <c r="E17" s="10">
        <v>164.99170712454668</v>
      </c>
      <c r="F17" s="10">
        <v>153.10089321164884</v>
      </c>
      <c r="G17" s="10">
        <v>125.48342949441667</v>
      </c>
      <c r="H17" s="10">
        <v>141.43259090078212</v>
      </c>
      <c r="I17" s="10">
        <v>138.8795196012405</v>
      </c>
      <c r="J17" s="10">
        <v>0</v>
      </c>
      <c r="K17" s="10">
        <v>0</v>
      </c>
      <c r="L17" s="10">
        <v>0</v>
      </c>
      <c r="M17" s="11">
        <v>161.83173689078566</v>
      </c>
      <c r="N17" s="11">
        <v>135.2651799988131</v>
      </c>
      <c r="O17" s="11">
        <v>0</v>
      </c>
      <c r="P17" s="12" t="s">
        <v>8</v>
      </c>
      <c r="Q17" s="34" t="s">
        <v>442</v>
      </c>
    </row>
    <row r="18" spans="1:17" x14ac:dyDescent="0.55000000000000004">
      <c r="A18" s="8" t="s">
        <v>19</v>
      </c>
      <c r="B18" s="9" t="s">
        <v>6</v>
      </c>
      <c r="C18" s="9" t="s">
        <v>6</v>
      </c>
      <c r="D18" s="10">
        <v>1794.4670612364732</v>
      </c>
      <c r="E18" s="10">
        <v>1815.784500224634</v>
      </c>
      <c r="F18" s="10">
        <v>2099.7150523988166</v>
      </c>
      <c r="G18" s="10">
        <v>62.795371850275181</v>
      </c>
      <c r="H18" s="10">
        <v>70.518348034566941</v>
      </c>
      <c r="I18" s="10">
        <v>45.442836485979051</v>
      </c>
      <c r="J18" s="10">
        <v>0</v>
      </c>
      <c r="K18" s="10">
        <v>0</v>
      </c>
      <c r="L18" s="10">
        <v>0</v>
      </c>
      <c r="M18" s="11">
        <v>1903.3222046199746</v>
      </c>
      <c r="N18" s="11">
        <v>59.585518790273731</v>
      </c>
      <c r="O18" s="11">
        <v>0</v>
      </c>
      <c r="P18" s="12" t="s">
        <v>8</v>
      </c>
      <c r="Q18" s="34" t="s">
        <v>442</v>
      </c>
    </row>
    <row r="19" spans="1:17" x14ac:dyDescent="0.55000000000000004">
      <c r="A19" s="8" t="s">
        <v>20</v>
      </c>
      <c r="B19" s="9" t="s">
        <v>6</v>
      </c>
      <c r="C19" s="9" t="s">
        <v>6</v>
      </c>
      <c r="D19" s="10">
        <v>0</v>
      </c>
      <c r="E19" s="10">
        <v>0</v>
      </c>
      <c r="F19" s="10">
        <v>0</v>
      </c>
      <c r="G19" s="10">
        <v>56.440868533910532</v>
      </c>
      <c r="H19" s="10">
        <v>52.869840008697224</v>
      </c>
      <c r="I19" s="10">
        <v>59.351000599711973</v>
      </c>
      <c r="J19" s="10">
        <v>0</v>
      </c>
      <c r="K19" s="10">
        <v>0</v>
      </c>
      <c r="L19" s="10">
        <v>0</v>
      </c>
      <c r="M19" s="11">
        <v>0</v>
      </c>
      <c r="N19" s="11">
        <v>56.220569714106574</v>
      </c>
      <c r="O19" s="11">
        <v>0</v>
      </c>
      <c r="P19" s="12" t="s">
        <v>8</v>
      </c>
      <c r="Q19" s="34" t="s">
        <v>442</v>
      </c>
    </row>
    <row r="20" spans="1:17" x14ac:dyDescent="0.55000000000000004">
      <c r="A20" s="8" t="s">
        <v>21</v>
      </c>
      <c r="B20" s="9" t="s">
        <v>6</v>
      </c>
      <c r="C20" s="9" t="s">
        <v>7</v>
      </c>
      <c r="D20" s="10">
        <v>0</v>
      </c>
      <c r="E20" s="10">
        <v>0</v>
      </c>
      <c r="F20" s="10">
        <v>0</v>
      </c>
      <c r="G20" s="10">
        <v>0</v>
      </c>
      <c r="H20" s="10">
        <v>0</v>
      </c>
      <c r="I20" s="10">
        <v>0</v>
      </c>
      <c r="J20" s="10">
        <v>140.6490193418729</v>
      </c>
      <c r="K20" s="10">
        <v>140.73046563192185</v>
      </c>
      <c r="L20" s="10">
        <v>103.15653622746838</v>
      </c>
      <c r="M20" s="11">
        <v>0</v>
      </c>
      <c r="N20" s="11">
        <v>0</v>
      </c>
      <c r="O20" s="11">
        <v>128.17867373375438</v>
      </c>
      <c r="P20" s="12" t="s">
        <v>8</v>
      </c>
      <c r="Q20" s="34" t="s">
        <v>442</v>
      </c>
    </row>
    <row r="21" spans="1:17" x14ac:dyDescent="0.55000000000000004">
      <c r="A21" s="8" t="s">
        <v>22</v>
      </c>
      <c r="B21" s="9" t="s">
        <v>6</v>
      </c>
      <c r="C21" s="9" t="s">
        <v>7</v>
      </c>
      <c r="D21" s="10">
        <v>0</v>
      </c>
      <c r="E21" s="10">
        <v>0</v>
      </c>
      <c r="F21" s="10">
        <v>0</v>
      </c>
      <c r="G21" s="10">
        <v>0</v>
      </c>
      <c r="H21" s="14">
        <v>0</v>
      </c>
      <c r="I21" s="14">
        <v>0</v>
      </c>
      <c r="J21" s="14">
        <v>110.97461106637456</v>
      </c>
      <c r="K21" s="14">
        <v>142.92291182329029</v>
      </c>
      <c r="L21" s="14">
        <v>99.461724570116189</v>
      </c>
      <c r="M21" s="15">
        <v>0</v>
      </c>
      <c r="N21" s="15">
        <v>0</v>
      </c>
      <c r="O21" s="15">
        <v>117.78641581992702</v>
      </c>
      <c r="P21" s="12" t="s">
        <v>8</v>
      </c>
      <c r="Q21" s="34" t="s">
        <v>442</v>
      </c>
    </row>
    <row r="22" spans="1:17" x14ac:dyDescent="0.55000000000000004">
      <c r="A22" s="8" t="s">
        <v>23</v>
      </c>
      <c r="B22" s="9" t="s">
        <v>6</v>
      </c>
      <c r="C22" s="9" t="s">
        <v>7</v>
      </c>
      <c r="D22" s="10">
        <v>0</v>
      </c>
      <c r="E22" s="10">
        <v>0</v>
      </c>
      <c r="F22" s="10">
        <v>0</v>
      </c>
      <c r="G22" s="10">
        <v>0</v>
      </c>
      <c r="H22" s="10">
        <v>0</v>
      </c>
      <c r="I22" s="10">
        <v>0</v>
      </c>
      <c r="J22" s="10">
        <v>217.36298505501682</v>
      </c>
      <c r="K22" s="10">
        <v>221.08249575400873</v>
      </c>
      <c r="L22" s="10">
        <v>191.37361767251582</v>
      </c>
      <c r="M22" s="11">
        <v>0</v>
      </c>
      <c r="N22" s="11">
        <v>0</v>
      </c>
      <c r="O22" s="11">
        <v>209.93969949384712</v>
      </c>
      <c r="P22" s="12" t="s">
        <v>8</v>
      </c>
      <c r="Q22" s="34" t="s">
        <v>442</v>
      </c>
    </row>
    <row r="23" spans="1:17" x14ac:dyDescent="0.55000000000000004">
      <c r="A23" s="21" t="s">
        <v>24</v>
      </c>
      <c r="B23" s="17" t="s">
        <v>6</v>
      </c>
      <c r="C23" s="17"/>
      <c r="D23" s="18">
        <v>2709.96903965707</v>
      </c>
      <c r="E23" s="18">
        <v>2707.0778407661874</v>
      </c>
      <c r="F23" s="18">
        <v>3086.0000696990505</v>
      </c>
      <c r="G23" s="18">
        <v>1692.8254603166301</v>
      </c>
      <c r="H23" s="18">
        <v>1530.2730170671762</v>
      </c>
      <c r="I23" s="18">
        <v>1251.3943281239754</v>
      </c>
      <c r="J23" s="18">
        <v>1618.0289176085935</v>
      </c>
      <c r="K23" s="18">
        <v>1725.0773207826182</v>
      </c>
      <c r="L23" s="18">
        <v>1396.1671865874177</v>
      </c>
      <c r="M23" s="11">
        <v>2834.3489833741023</v>
      </c>
      <c r="N23" s="11">
        <v>1491.4976018359273</v>
      </c>
      <c r="O23" s="11">
        <v>1579.7578083262099</v>
      </c>
      <c r="P23" s="12" t="s">
        <v>8</v>
      </c>
      <c r="Q23" s="34" t="s">
        <v>442</v>
      </c>
    </row>
    <row r="24" spans="1:17" x14ac:dyDescent="0.55000000000000004">
      <c r="A24" s="21" t="s">
        <v>25</v>
      </c>
      <c r="B24" s="17" t="s">
        <v>6</v>
      </c>
      <c r="C24" s="17"/>
      <c r="D24" s="18">
        <v>2709.96903965707</v>
      </c>
      <c r="E24" s="18">
        <v>2707.0778407661874</v>
      </c>
      <c r="F24" s="18">
        <v>3086.0000696990505</v>
      </c>
      <c r="G24" s="18">
        <v>1692.8254603166301</v>
      </c>
      <c r="H24" s="18">
        <v>1530.2730170671762</v>
      </c>
      <c r="I24" s="18">
        <v>1251.3943281239754</v>
      </c>
      <c r="J24" s="18">
        <v>235.01006539316643</v>
      </c>
      <c r="K24" s="18">
        <v>243.44031810666553</v>
      </c>
      <c r="L24" s="18">
        <v>304.62114065051077</v>
      </c>
      <c r="M24" s="11">
        <v>2834.3489833741023</v>
      </c>
      <c r="N24" s="11">
        <v>1491.4976018359273</v>
      </c>
      <c r="O24" s="11">
        <v>261.02384138344758</v>
      </c>
      <c r="P24" s="12" t="s">
        <v>8</v>
      </c>
      <c r="Q24" s="34" t="s">
        <v>442</v>
      </c>
    </row>
    <row r="25" spans="1:17" x14ac:dyDescent="0.55000000000000004">
      <c r="A25" s="21" t="s">
        <v>26</v>
      </c>
      <c r="B25" s="17" t="s">
        <v>7</v>
      </c>
      <c r="C25" s="17"/>
      <c r="D25" s="18">
        <v>0</v>
      </c>
      <c r="E25" s="18">
        <v>0</v>
      </c>
      <c r="F25" s="18">
        <v>0</v>
      </c>
      <c r="G25" s="18">
        <v>0</v>
      </c>
      <c r="H25" s="18">
        <v>0</v>
      </c>
      <c r="I25" s="18">
        <v>0</v>
      </c>
      <c r="J25" s="18">
        <v>1383.0188522154272</v>
      </c>
      <c r="K25" s="18">
        <v>1481.6370026759528</v>
      </c>
      <c r="L25" s="18">
        <v>1091.5460459369069</v>
      </c>
      <c r="M25" s="11">
        <v>0</v>
      </c>
      <c r="N25" s="11">
        <v>0</v>
      </c>
      <c r="O25" s="11">
        <v>1318.7339669427622</v>
      </c>
      <c r="P25" s="12" t="s">
        <v>8</v>
      </c>
      <c r="Q25" s="34" t="s">
        <v>442</v>
      </c>
    </row>
    <row r="26" spans="1:17" x14ac:dyDescent="0.55000000000000004">
      <c r="A26" s="8" t="s">
        <v>27</v>
      </c>
      <c r="B26" s="9" t="s">
        <v>28</v>
      </c>
      <c r="C26" s="9"/>
      <c r="D26" s="10">
        <v>13192.748466666666</v>
      </c>
      <c r="E26" s="10">
        <v>14706.6055</v>
      </c>
      <c r="F26" s="10">
        <v>10093.881600000001</v>
      </c>
      <c r="G26" s="10">
        <v>11388.577499999999</v>
      </c>
      <c r="H26" s="10">
        <v>6541.6374333333333</v>
      </c>
      <c r="I26" s="10">
        <v>11373.759666666667</v>
      </c>
      <c r="J26" s="10">
        <v>8708.0302333333329</v>
      </c>
      <c r="K26" s="10">
        <v>2874.0187666666666</v>
      </c>
      <c r="L26" s="10">
        <v>7332.7301333333335</v>
      </c>
      <c r="M26" s="11">
        <v>12664.411855555556</v>
      </c>
      <c r="N26" s="11">
        <v>9767.9915333333338</v>
      </c>
      <c r="O26" s="11">
        <v>6304.9263777777778</v>
      </c>
      <c r="P26" s="12" t="s">
        <v>29</v>
      </c>
      <c r="Q26" s="12" t="s">
        <v>443</v>
      </c>
    </row>
    <row r="27" spans="1:17" x14ac:dyDescent="0.55000000000000004">
      <c r="A27" s="8" t="s">
        <v>30</v>
      </c>
      <c r="B27" s="9" t="s">
        <v>31</v>
      </c>
      <c r="C27" s="9"/>
      <c r="D27" s="10">
        <v>0</v>
      </c>
      <c r="E27" s="10">
        <v>0</v>
      </c>
      <c r="F27" s="10">
        <v>304.92217657586758</v>
      </c>
      <c r="G27" s="10">
        <v>406.63426525968862</v>
      </c>
      <c r="H27" s="10">
        <v>1182.0785539080318</v>
      </c>
      <c r="I27" s="10">
        <v>54.019028546852489</v>
      </c>
      <c r="J27" s="10">
        <v>0</v>
      </c>
      <c r="K27" s="10">
        <v>0</v>
      </c>
      <c r="L27" s="10">
        <v>0</v>
      </c>
      <c r="M27" s="11">
        <v>101.6407255252892</v>
      </c>
      <c r="N27" s="11">
        <v>547.57728257152428</v>
      </c>
      <c r="O27" s="11">
        <v>0</v>
      </c>
      <c r="P27" s="12" t="s">
        <v>29</v>
      </c>
      <c r="Q27" s="12" t="s">
        <v>443</v>
      </c>
    </row>
    <row r="28" spans="1:17" x14ac:dyDescent="0.55000000000000004">
      <c r="A28" s="19" t="s">
        <v>32</v>
      </c>
      <c r="B28" s="9" t="s">
        <v>31</v>
      </c>
      <c r="C28" s="9"/>
      <c r="D28" s="10">
        <v>1303.9881667824855</v>
      </c>
      <c r="E28" s="10">
        <v>1393.631468939607</v>
      </c>
      <c r="F28" s="10">
        <v>1414.6079110347066</v>
      </c>
      <c r="G28" s="10">
        <v>1436.6723136479225</v>
      </c>
      <c r="H28" s="10">
        <v>1593.7798966117916</v>
      </c>
      <c r="I28" s="10">
        <v>1176.8901674309061</v>
      </c>
      <c r="J28" s="10">
        <v>1274.3931193180581</v>
      </c>
      <c r="K28" s="10">
        <v>1542.9755383394593</v>
      </c>
      <c r="L28" s="10">
        <v>958.74088964867417</v>
      </c>
      <c r="M28" s="11">
        <v>1370.7425155855997</v>
      </c>
      <c r="N28" s="11">
        <v>1402.4474592302067</v>
      </c>
      <c r="O28" s="11">
        <v>1258.7031824353971</v>
      </c>
      <c r="P28" s="12" t="s">
        <v>29</v>
      </c>
      <c r="Q28" s="12" t="s">
        <v>443</v>
      </c>
    </row>
    <row r="29" spans="1:17" x14ac:dyDescent="0.55000000000000004">
      <c r="A29" s="19" t="s">
        <v>33</v>
      </c>
      <c r="B29" s="9" t="s">
        <v>31</v>
      </c>
      <c r="C29" s="9"/>
      <c r="D29" s="10">
        <v>1517.7871384536265</v>
      </c>
      <c r="E29" s="10">
        <v>1417.1913454142298</v>
      </c>
      <c r="F29" s="10">
        <v>1747.1345204472782</v>
      </c>
      <c r="G29" s="10">
        <v>1460.9628669165511</v>
      </c>
      <c r="H29" s="10">
        <v>1947.0619943802642</v>
      </c>
      <c r="I29" s="10">
        <v>1194.5792522656163</v>
      </c>
      <c r="J29" s="10">
        <v>1354.8585933117142</v>
      </c>
      <c r="K29" s="10">
        <v>1153.4728835916544</v>
      </c>
      <c r="L29" s="10">
        <v>1467.5919946759921</v>
      </c>
      <c r="M29" s="11">
        <v>1560.7043347717115</v>
      </c>
      <c r="N29" s="11">
        <v>1534.2013711874772</v>
      </c>
      <c r="O29" s="11">
        <v>1325.307823859787</v>
      </c>
      <c r="P29" s="12" t="s">
        <v>29</v>
      </c>
      <c r="Q29" s="12" t="s">
        <v>443</v>
      </c>
    </row>
    <row r="30" spans="1:17" x14ac:dyDescent="0.55000000000000004">
      <c r="A30" s="8" t="s">
        <v>34</v>
      </c>
      <c r="B30" s="9" t="s">
        <v>35</v>
      </c>
      <c r="C30" s="9" t="s">
        <v>36</v>
      </c>
      <c r="D30" s="10">
        <v>791.28836592344021</v>
      </c>
      <c r="E30" s="10">
        <v>318.48639228363714</v>
      </c>
      <c r="F30" s="10">
        <v>0</v>
      </c>
      <c r="G30" s="10">
        <v>369.98955922332743</v>
      </c>
      <c r="H30" s="10">
        <v>187.94446141883643</v>
      </c>
      <c r="I30" s="10">
        <v>462.9338966298177</v>
      </c>
      <c r="J30" s="10">
        <v>300.20271457986593</v>
      </c>
      <c r="K30" s="10">
        <v>367.33510629760656</v>
      </c>
      <c r="L30" s="10">
        <v>634.80926948855722</v>
      </c>
      <c r="M30" s="11">
        <v>369.92491940235914</v>
      </c>
      <c r="N30" s="11">
        <v>340.28930575732721</v>
      </c>
      <c r="O30" s="11">
        <v>434.11569678867659</v>
      </c>
      <c r="P30" s="12" t="s">
        <v>29</v>
      </c>
      <c r="Q30" s="12" t="s">
        <v>443</v>
      </c>
    </row>
    <row r="31" spans="1:17" x14ac:dyDescent="0.55000000000000004">
      <c r="A31" s="8" t="s">
        <v>37</v>
      </c>
      <c r="B31" s="9" t="s">
        <v>38</v>
      </c>
      <c r="C31" s="9"/>
      <c r="D31" s="10">
        <v>10983.658133333334</v>
      </c>
      <c r="E31" s="10">
        <v>4007.2011666666663</v>
      </c>
      <c r="F31" s="10">
        <v>6406.4695000000002</v>
      </c>
      <c r="G31" s="10">
        <v>1174.1452666666667</v>
      </c>
      <c r="H31" s="10">
        <v>760.02390000000003</v>
      </c>
      <c r="I31" s="10">
        <v>6752.7690666666667</v>
      </c>
      <c r="J31" s="10">
        <v>870.08766666666668</v>
      </c>
      <c r="K31" s="10">
        <v>2936.507066666667</v>
      </c>
      <c r="L31" s="10">
        <v>584.87806666666665</v>
      </c>
      <c r="M31" s="11">
        <v>7132.4429333333328</v>
      </c>
      <c r="N31" s="11">
        <v>2895.6460777777779</v>
      </c>
      <c r="O31" s="11">
        <v>1463.8242666666667</v>
      </c>
      <c r="P31" s="12" t="s">
        <v>29</v>
      </c>
      <c r="Q31" s="12" t="s">
        <v>443</v>
      </c>
    </row>
    <row r="32" spans="1:17" x14ac:dyDescent="0.55000000000000004">
      <c r="A32" s="8" t="s">
        <v>39</v>
      </c>
      <c r="B32" s="9" t="s">
        <v>38</v>
      </c>
      <c r="C32" s="9"/>
      <c r="D32" s="10">
        <v>20221.892466666668</v>
      </c>
      <c r="E32" s="10">
        <v>22836.2271</v>
      </c>
      <c r="F32" s="10">
        <v>12665.606033333335</v>
      </c>
      <c r="G32" s="10">
        <v>19854.861533333333</v>
      </c>
      <c r="H32" s="10">
        <v>0</v>
      </c>
      <c r="I32" s="10">
        <v>6847.5029333333332</v>
      </c>
      <c r="J32" s="10">
        <v>19976.747133333334</v>
      </c>
      <c r="K32" s="10">
        <v>1293.229</v>
      </c>
      <c r="L32" s="10">
        <v>2629.8770666666665</v>
      </c>
      <c r="M32" s="11">
        <v>18574.575200000003</v>
      </c>
      <c r="N32" s="11">
        <v>8900.7881555555559</v>
      </c>
      <c r="O32" s="11">
        <v>7966.6177333333335</v>
      </c>
      <c r="P32" s="12" t="s">
        <v>29</v>
      </c>
      <c r="Q32" s="12" t="s">
        <v>443</v>
      </c>
    </row>
    <row r="33" spans="1:17" x14ac:dyDescent="0.55000000000000004">
      <c r="A33" s="8" t="s">
        <v>40</v>
      </c>
      <c r="B33" s="9" t="s">
        <v>38</v>
      </c>
      <c r="C33" s="9"/>
      <c r="D33" s="10">
        <v>0</v>
      </c>
      <c r="E33" s="10">
        <v>0</v>
      </c>
      <c r="F33" s="10">
        <v>25482.050433333334</v>
      </c>
      <c r="G33" s="10">
        <v>0</v>
      </c>
      <c r="H33" s="10">
        <v>33463.347533333326</v>
      </c>
      <c r="I33" s="10">
        <v>0</v>
      </c>
      <c r="J33" s="10">
        <v>0</v>
      </c>
      <c r="K33" s="10">
        <v>25655.931866666666</v>
      </c>
      <c r="L33" s="10">
        <v>19652.059266666667</v>
      </c>
      <c r="M33" s="11">
        <v>8494.0168111111107</v>
      </c>
      <c r="N33" s="11">
        <v>11154.449177777775</v>
      </c>
      <c r="O33" s="11">
        <v>15102.66371111111</v>
      </c>
      <c r="P33" s="12" t="s">
        <v>29</v>
      </c>
      <c r="Q33" s="12" t="s">
        <v>443</v>
      </c>
    </row>
    <row r="34" spans="1:17" x14ac:dyDescent="0.55000000000000004">
      <c r="A34" s="8" t="s">
        <v>41</v>
      </c>
      <c r="B34" s="9" t="s">
        <v>38</v>
      </c>
      <c r="C34" s="9"/>
      <c r="D34" s="10">
        <v>2538.9546333333333</v>
      </c>
      <c r="E34" s="10">
        <v>2768.7109</v>
      </c>
      <c r="F34" s="10">
        <v>1594.8324999999998</v>
      </c>
      <c r="G34" s="10">
        <v>1760.1982333333333</v>
      </c>
      <c r="H34" s="10">
        <v>1713.5541333333333</v>
      </c>
      <c r="I34" s="10">
        <v>4356.3007000000007</v>
      </c>
      <c r="J34" s="10">
        <v>4161.1893333333337</v>
      </c>
      <c r="K34" s="10">
        <v>1351.4877333333334</v>
      </c>
      <c r="L34" s="10">
        <v>3479.5434999999998</v>
      </c>
      <c r="M34" s="11">
        <v>2300.8326777777775</v>
      </c>
      <c r="N34" s="11">
        <v>2610.0176888888891</v>
      </c>
      <c r="O34" s="11">
        <v>2997.4068555555555</v>
      </c>
      <c r="P34" s="12" t="s">
        <v>29</v>
      </c>
      <c r="Q34" s="12" t="s">
        <v>443</v>
      </c>
    </row>
    <row r="35" spans="1:17" x14ac:dyDescent="0.55000000000000004">
      <c r="A35" s="8" t="s">
        <v>42</v>
      </c>
      <c r="B35" s="9" t="s">
        <v>38</v>
      </c>
      <c r="C35" s="9"/>
      <c r="D35" s="10">
        <v>2173.4706333333334</v>
      </c>
      <c r="E35" s="10">
        <v>2178.5374999999999</v>
      </c>
      <c r="F35" s="10">
        <v>1333.6111666666668</v>
      </c>
      <c r="G35" s="10">
        <v>1456.5029666666667</v>
      </c>
      <c r="H35" s="10">
        <v>1013.9703</v>
      </c>
      <c r="I35" s="10">
        <v>3026.3311666666668</v>
      </c>
      <c r="J35" s="10">
        <v>2721.0957333333336</v>
      </c>
      <c r="K35" s="10">
        <v>1134.4662000000001</v>
      </c>
      <c r="L35" s="10">
        <v>2456.6076666666668</v>
      </c>
      <c r="M35" s="11">
        <v>1895.2064333333331</v>
      </c>
      <c r="N35" s="11">
        <v>1832.2681444444445</v>
      </c>
      <c r="O35" s="11">
        <v>2104.0565333333334</v>
      </c>
      <c r="P35" s="12" t="s">
        <v>29</v>
      </c>
      <c r="Q35" s="12" t="s">
        <v>443</v>
      </c>
    </row>
    <row r="36" spans="1:17" x14ac:dyDescent="0.55000000000000004">
      <c r="A36" s="8" t="s">
        <v>43</v>
      </c>
      <c r="B36" s="9" t="s">
        <v>38</v>
      </c>
      <c r="C36" s="9"/>
      <c r="D36" s="10">
        <v>5768.9623211607941</v>
      </c>
      <c r="E36" s="10">
        <v>6637.2895820338108</v>
      </c>
      <c r="F36" s="10">
        <v>5629.6822225162023</v>
      </c>
      <c r="G36" s="10">
        <v>22807.981924116426</v>
      </c>
      <c r="H36" s="10">
        <v>16323.44476431459</v>
      </c>
      <c r="I36" s="10">
        <v>12593.255665025119</v>
      </c>
      <c r="J36" s="10">
        <v>10175.753205987321</v>
      </c>
      <c r="K36" s="10">
        <v>10497.458633149799</v>
      </c>
      <c r="L36" s="10">
        <v>13877.902042455864</v>
      </c>
      <c r="M36" s="11">
        <v>6011.9780419036024</v>
      </c>
      <c r="N36" s="11">
        <v>17241.56078448538</v>
      </c>
      <c r="O36" s="11">
        <v>11517.037960530994</v>
      </c>
      <c r="P36" s="12" t="s">
        <v>29</v>
      </c>
      <c r="Q36" s="12" t="s">
        <v>443</v>
      </c>
    </row>
    <row r="37" spans="1:17" x14ac:dyDescent="0.55000000000000004">
      <c r="A37" s="8" t="s">
        <v>44</v>
      </c>
      <c r="B37" s="9" t="s">
        <v>38</v>
      </c>
      <c r="C37" s="9"/>
      <c r="D37" s="10">
        <v>0</v>
      </c>
      <c r="E37" s="10">
        <v>0</v>
      </c>
      <c r="F37" s="10">
        <v>0</v>
      </c>
      <c r="G37" s="10">
        <v>0</v>
      </c>
      <c r="H37" s="10">
        <v>28.754890638487861</v>
      </c>
      <c r="I37" s="10">
        <v>0</v>
      </c>
      <c r="J37" s="10">
        <v>229.29101770650587</v>
      </c>
      <c r="K37" s="10">
        <v>188.6795710542888</v>
      </c>
      <c r="L37" s="10">
        <v>115.94750190478207</v>
      </c>
      <c r="M37" s="11">
        <v>0</v>
      </c>
      <c r="N37" s="11">
        <v>9.584963546162621</v>
      </c>
      <c r="O37" s="11">
        <v>177.97269688852558</v>
      </c>
      <c r="P37" s="12" t="s">
        <v>29</v>
      </c>
      <c r="Q37" s="12" t="s">
        <v>443</v>
      </c>
    </row>
    <row r="38" spans="1:17" x14ac:dyDescent="0.55000000000000004">
      <c r="A38" s="8" t="s">
        <v>45</v>
      </c>
      <c r="B38" s="9" t="s">
        <v>38</v>
      </c>
      <c r="C38" s="9"/>
      <c r="D38" s="10">
        <v>2735.3542238126624</v>
      </c>
      <c r="E38" s="10">
        <v>2301.5501323554877</v>
      </c>
      <c r="F38" s="10">
        <v>2889.9160359584525</v>
      </c>
      <c r="G38" s="10">
        <v>8074.1816039407322</v>
      </c>
      <c r="H38" s="10">
        <v>9155.440522248713</v>
      </c>
      <c r="I38" s="10">
        <v>9737.2558072360189</v>
      </c>
      <c r="J38" s="10">
        <v>24418.534774587351</v>
      </c>
      <c r="K38" s="10">
        <v>23351.110182421133</v>
      </c>
      <c r="L38" s="10">
        <v>24216.740931843025</v>
      </c>
      <c r="M38" s="11">
        <v>2642.2734640422009</v>
      </c>
      <c r="N38" s="11">
        <v>8988.9593111418217</v>
      </c>
      <c r="O38" s="11">
        <v>23995.461962950503</v>
      </c>
      <c r="P38" s="12" t="s">
        <v>29</v>
      </c>
      <c r="Q38" s="12" t="s">
        <v>443</v>
      </c>
    </row>
    <row r="39" spans="1:17" x14ac:dyDescent="0.55000000000000004">
      <c r="A39" s="8" t="s">
        <v>46</v>
      </c>
      <c r="B39" s="9" t="s">
        <v>38</v>
      </c>
      <c r="C39" s="9"/>
      <c r="D39" s="10">
        <v>0</v>
      </c>
      <c r="E39" s="10">
        <v>76.246531925341657</v>
      </c>
      <c r="F39" s="10">
        <v>146.26977287419774</v>
      </c>
      <c r="G39" s="10">
        <v>990.89150644037022</v>
      </c>
      <c r="H39" s="10">
        <v>286.25420757872422</v>
      </c>
      <c r="I39" s="10">
        <v>530.95819500009054</v>
      </c>
      <c r="J39" s="10">
        <v>457.04939554252815</v>
      </c>
      <c r="K39" s="10">
        <v>409.61488190753499</v>
      </c>
      <c r="L39" s="10">
        <v>1002.5764852047192</v>
      </c>
      <c r="M39" s="11">
        <v>74.172101599846471</v>
      </c>
      <c r="N39" s="11">
        <v>602.70130300639494</v>
      </c>
      <c r="O39" s="11">
        <v>623.08025421826085</v>
      </c>
      <c r="P39" s="12" t="s">
        <v>29</v>
      </c>
      <c r="Q39" s="12" t="s">
        <v>443</v>
      </c>
    </row>
    <row r="40" spans="1:17" x14ac:dyDescent="0.55000000000000004">
      <c r="A40" s="8" t="s">
        <v>47</v>
      </c>
      <c r="B40" s="9" t="s">
        <v>38</v>
      </c>
      <c r="C40" s="9"/>
      <c r="D40" s="10">
        <v>30218.956074732534</v>
      </c>
      <c r="E40" s="10">
        <v>31204.673337803939</v>
      </c>
      <c r="F40" s="10">
        <v>33588.028503086112</v>
      </c>
      <c r="G40" s="10">
        <v>65826.780605160311</v>
      </c>
      <c r="H40" s="10">
        <v>52665.742113841974</v>
      </c>
      <c r="I40" s="10">
        <v>44198.553774276108</v>
      </c>
      <c r="J40" s="10">
        <v>35410.88019917882</v>
      </c>
      <c r="K40" s="10">
        <v>32567.799471766386</v>
      </c>
      <c r="L40" s="10">
        <v>42982.289544114174</v>
      </c>
      <c r="M40" s="11">
        <v>31670.552638540859</v>
      </c>
      <c r="N40" s="11">
        <v>54230.358831092795</v>
      </c>
      <c r="O40" s="11">
        <v>36986.989738353128</v>
      </c>
      <c r="P40" s="12" t="s">
        <v>29</v>
      </c>
      <c r="Q40" s="12" t="s">
        <v>443</v>
      </c>
    </row>
    <row r="41" spans="1:17" x14ac:dyDescent="0.55000000000000004">
      <c r="A41" s="8" t="s">
        <v>48</v>
      </c>
      <c r="B41" s="9" t="s">
        <v>38</v>
      </c>
      <c r="C41" s="9"/>
      <c r="D41" s="10">
        <v>838.36399771456877</v>
      </c>
      <c r="E41" s="10">
        <v>549.62361423025436</v>
      </c>
      <c r="F41" s="10">
        <v>548.46114575694833</v>
      </c>
      <c r="G41" s="10">
        <v>1340.161142700809</v>
      </c>
      <c r="H41" s="10">
        <v>957.19065484069392</v>
      </c>
      <c r="I41" s="10">
        <v>1858.4598016962102</v>
      </c>
      <c r="J41" s="10">
        <v>1555.0466671223062</v>
      </c>
      <c r="K41" s="10">
        <v>1712.6853970098787</v>
      </c>
      <c r="L41" s="10">
        <v>1947.1818263623506</v>
      </c>
      <c r="M41" s="11">
        <v>645.48291923392378</v>
      </c>
      <c r="N41" s="11">
        <v>1385.2705330792378</v>
      </c>
      <c r="O41" s="11">
        <v>1738.3046301648453</v>
      </c>
      <c r="P41" s="12" t="s">
        <v>29</v>
      </c>
      <c r="Q41" s="12" t="s">
        <v>443</v>
      </c>
    </row>
    <row r="42" spans="1:17" x14ac:dyDescent="0.55000000000000004">
      <c r="A42" s="8" t="s">
        <v>49</v>
      </c>
      <c r="B42" s="9" t="s">
        <v>38</v>
      </c>
      <c r="C42" s="9"/>
      <c r="D42" s="10">
        <v>669.6754273749483</v>
      </c>
      <c r="E42" s="10">
        <v>612.99504433859033</v>
      </c>
      <c r="F42" s="10">
        <v>425.39248777179341</v>
      </c>
      <c r="G42" s="10">
        <v>1200.7202832245157</v>
      </c>
      <c r="H42" s="10">
        <v>855.36632752859919</v>
      </c>
      <c r="I42" s="10">
        <v>857.030988314713</v>
      </c>
      <c r="J42" s="10">
        <v>1255.1982723894762</v>
      </c>
      <c r="K42" s="10">
        <v>1309.3666667192367</v>
      </c>
      <c r="L42" s="10">
        <v>1339.712096210927</v>
      </c>
      <c r="M42" s="11">
        <v>569.35431982844398</v>
      </c>
      <c r="N42" s="11">
        <v>971.03919968927585</v>
      </c>
      <c r="O42" s="11">
        <v>1301.4256784398799</v>
      </c>
      <c r="P42" s="12" t="s">
        <v>29</v>
      </c>
      <c r="Q42" s="12" t="s">
        <v>443</v>
      </c>
    </row>
    <row r="43" spans="1:17" x14ac:dyDescent="0.55000000000000004">
      <c r="A43" s="8" t="s">
        <v>50</v>
      </c>
      <c r="B43" s="9" t="s">
        <v>51</v>
      </c>
      <c r="C43" s="9"/>
      <c r="D43" s="10">
        <v>0</v>
      </c>
      <c r="E43" s="10">
        <v>10.434195028062772</v>
      </c>
      <c r="F43" s="10">
        <v>0</v>
      </c>
      <c r="G43" s="10">
        <v>32.280944671896052</v>
      </c>
      <c r="H43" s="10">
        <v>0</v>
      </c>
      <c r="I43" s="10">
        <v>33.312675987375222</v>
      </c>
      <c r="J43" s="10">
        <v>142.67464448873164</v>
      </c>
      <c r="K43" s="10">
        <v>155.40022131509792</v>
      </c>
      <c r="L43" s="10">
        <v>125.41607692911859</v>
      </c>
      <c r="M43" s="11">
        <v>3.4780650093542573</v>
      </c>
      <c r="N43" s="11">
        <v>21.864540219757089</v>
      </c>
      <c r="O43" s="11">
        <v>141.16364757764939</v>
      </c>
      <c r="P43" s="12" t="s">
        <v>29</v>
      </c>
      <c r="Q43" s="12" t="s">
        <v>443</v>
      </c>
    </row>
    <row r="44" spans="1:17" x14ac:dyDescent="0.55000000000000004">
      <c r="A44" s="8" t="s">
        <v>52</v>
      </c>
      <c r="B44" s="9" t="s">
        <v>53</v>
      </c>
      <c r="C44" s="9"/>
      <c r="D44" s="10">
        <v>62263.438666666676</v>
      </c>
      <c r="E44" s="10">
        <v>85656.814000000013</v>
      </c>
      <c r="F44" s="10">
        <v>64011.766000000003</v>
      </c>
      <c r="G44" s="10">
        <v>113172.588</v>
      </c>
      <c r="H44" s="10">
        <v>43210.893333333333</v>
      </c>
      <c r="I44" s="10">
        <v>194667.71400000001</v>
      </c>
      <c r="J44" s="10">
        <v>77980.563333333339</v>
      </c>
      <c r="K44" s="10">
        <v>12422.036666666667</v>
      </c>
      <c r="L44" s="10">
        <v>48725.799999999996</v>
      </c>
      <c r="M44" s="11">
        <v>70644.006222222233</v>
      </c>
      <c r="N44" s="11">
        <v>117017.06511111111</v>
      </c>
      <c r="O44" s="11">
        <v>46376.133333333331</v>
      </c>
      <c r="P44" s="12" t="s">
        <v>29</v>
      </c>
      <c r="Q44" s="12" t="s">
        <v>443</v>
      </c>
    </row>
    <row r="45" spans="1:17" x14ac:dyDescent="0.55000000000000004">
      <c r="A45" s="20" t="s">
        <v>54</v>
      </c>
      <c r="B45" s="17" t="s">
        <v>51</v>
      </c>
      <c r="C45" s="17"/>
      <c r="D45" s="18">
        <v>138412.72657812884</v>
      </c>
      <c r="E45" s="18">
        <v>158840.30310438215</v>
      </c>
      <c r="F45" s="18">
        <v>154722.08580129704</v>
      </c>
      <c r="G45" s="18">
        <v>237691.29401025505</v>
      </c>
      <c r="H45" s="18">
        <v>160433.98268099179</v>
      </c>
      <c r="I45" s="18">
        <v>285459.4447742023</v>
      </c>
      <c r="J45" s="18">
        <v>179354.11137700302</v>
      </c>
      <c r="K45" s="18">
        <v>114985.77355867666</v>
      </c>
      <c r="L45" s="18">
        <v>163136.53207169162</v>
      </c>
      <c r="M45" s="11">
        <v>150658.371827936</v>
      </c>
      <c r="N45" s="11">
        <v>227861.57382181636</v>
      </c>
      <c r="O45" s="11">
        <v>152492.13900245712</v>
      </c>
      <c r="P45" s="12" t="s">
        <v>29</v>
      </c>
      <c r="Q45" s="12" t="s">
        <v>443</v>
      </c>
    </row>
    <row r="46" spans="1:17" x14ac:dyDescent="0.55000000000000004">
      <c r="A46" s="8" t="s">
        <v>55</v>
      </c>
      <c r="B46" s="9" t="s">
        <v>56</v>
      </c>
      <c r="C46" s="9"/>
      <c r="D46" s="10">
        <v>664.73140000000001</v>
      </c>
      <c r="E46" s="10">
        <v>600.54586666666671</v>
      </c>
      <c r="F46" s="10">
        <v>697.26800000000003</v>
      </c>
      <c r="G46" s="10">
        <v>5077.9912000000004</v>
      </c>
      <c r="H46" s="10">
        <v>3229.4033666666669</v>
      </c>
      <c r="I46" s="10">
        <v>949.30877139566689</v>
      </c>
      <c r="J46" s="10">
        <v>920.66340000000002</v>
      </c>
      <c r="K46" s="10">
        <v>618.59173333333331</v>
      </c>
      <c r="L46" s="10">
        <v>830.80917857857185</v>
      </c>
      <c r="M46" s="11">
        <v>654.18175555555558</v>
      </c>
      <c r="N46" s="11">
        <v>3085.5677793541113</v>
      </c>
      <c r="O46" s="11">
        <v>790.02143730396836</v>
      </c>
      <c r="P46" s="12" t="s">
        <v>29</v>
      </c>
      <c r="Q46" s="12" t="s">
        <v>443</v>
      </c>
    </row>
    <row r="47" spans="1:17" x14ac:dyDescent="0.55000000000000004">
      <c r="A47" s="8" t="s">
        <v>57</v>
      </c>
      <c r="B47" s="9" t="s">
        <v>58</v>
      </c>
      <c r="C47" s="9"/>
      <c r="D47" s="10">
        <v>4886.027854122508</v>
      </c>
      <c r="E47" s="10">
        <v>3248.7456548320229</v>
      </c>
      <c r="F47" s="10">
        <v>8055.6211203641687</v>
      </c>
      <c r="G47" s="10">
        <v>7568.2138013110189</v>
      </c>
      <c r="H47" s="10">
        <v>5391.7492152784771</v>
      </c>
      <c r="I47" s="10">
        <v>3581.324562016453</v>
      </c>
      <c r="J47" s="10">
        <v>4816.0223873047589</v>
      </c>
      <c r="K47" s="10">
        <v>6126.1494882405668</v>
      </c>
      <c r="L47" s="10">
        <v>16561.659196238899</v>
      </c>
      <c r="M47" s="11">
        <v>5396.7982097729</v>
      </c>
      <c r="N47" s="11">
        <v>5513.7625262019828</v>
      </c>
      <c r="O47" s="11">
        <v>9167.9436905947423</v>
      </c>
      <c r="P47" s="12" t="s">
        <v>29</v>
      </c>
      <c r="Q47" s="12" t="s">
        <v>443</v>
      </c>
    </row>
    <row r="48" spans="1:17" x14ac:dyDescent="0.55000000000000004">
      <c r="A48" s="8" t="s">
        <v>59</v>
      </c>
      <c r="B48" s="9" t="s">
        <v>60</v>
      </c>
      <c r="C48" s="9" t="s">
        <v>61</v>
      </c>
      <c r="D48" s="10">
        <v>7835.0153003879586</v>
      </c>
      <c r="E48" s="10">
        <v>2910.458387398251</v>
      </c>
      <c r="F48" s="10">
        <v>10360.576597398125</v>
      </c>
      <c r="G48" s="10">
        <v>10999.784728704853</v>
      </c>
      <c r="H48" s="10">
        <v>7783.212591827657</v>
      </c>
      <c r="I48" s="10">
        <v>3299.5712148194757</v>
      </c>
      <c r="J48" s="10">
        <v>6303.6027406498843</v>
      </c>
      <c r="K48" s="10">
        <v>10780.710911299297</v>
      </c>
      <c r="L48" s="10">
        <v>34146.905813493206</v>
      </c>
      <c r="M48" s="11">
        <v>7035.3500950614443</v>
      </c>
      <c r="N48" s="11">
        <v>7360.8561784506628</v>
      </c>
      <c r="O48" s="11">
        <v>17077.073155147464</v>
      </c>
      <c r="P48" s="12" t="s">
        <v>29</v>
      </c>
      <c r="Q48" s="12" t="s">
        <v>443</v>
      </c>
    </row>
    <row r="49" spans="1:17" x14ac:dyDescent="0.55000000000000004">
      <c r="A49" s="8" t="s">
        <v>62</v>
      </c>
      <c r="B49" s="9" t="s">
        <v>63</v>
      </c>
      <c r="C49" s="9"/>
      <c r="D49" s="10">
        <v>363.21160354716562</v>
      </c>
      <c r="E49" s="10">
        <v>303.50140257842719</v>
      </c>
      <c r="F49" s="10">
        <v>558.76993070305252</v>
      </c>
      <c r="G49" s="10">
        <v>630.18357459083472</v>
      </c>
      <c r="H49" s="10">
        <v>217.41453599046608</v>
      </c>
      <c r="I49" s="10">
        <v>503.91268918516977</v>
      </c>
      <c r="J49" s="10">
        <v>877.11474493253911</v>
      </c>
      <c r="K49" s="10">
        <v>760.18049586681184</v>
      </c>
      <c r="L49" s="10">
        <v>827.3254810002237</v>
      </c>
      <c r="M49" s="11">
        <v>408.49431227621511</v>
      </c>
      <c r="N49" s="11">
        <v>450.50359992215687</v>
      </c>
      <c r="O49" s="11">
        <v>821.54024059985829</v>
      </c>
      <c r="P49" s="12" t="s">
        <v>29</v>
      </c>
      <c r="Q49" s="12" t="s">
        <v>443</v>
      </c>
    </row>
    <row r="50" spans="1:17" x14ac:dyDescent="0.55000000000000004">
      <c r="A50" s="8" t="s">
        <v>64</v>
      </c>
      <c r="B50" s="9" t="s">
        <v>65</v>
      </c>
      <c r="C50" s="9"/>
      <c r="D50" s="10">
        <v>10922.386966666667</v>
      </c>
      <c r="E50" s="10">
        <v>12605.118933333333</v>
      </c>
      <c r="F50" s="10">
        <v>15352.550466666667</v>
      </c>
      <c r="G50" s="10">
        <v>12345.912633333333</v>
      </c>
      <c r="H50" s="10">
        <v>7215.6538333333328</v>
      </c>
      <c r="I50" s="10">
        <v>1111.4564666666668</v>
      </c>
      <c r="J50" s="10">
        <v>1267.0728999999999</v>
      </c>
      <c r="K50" s="10">
        <v>8193.7986333333338</v>
      </c>
      <c r="L50" s="10">
        <v>2644.4707333333336</v>
      </c>
      <c r="M50" s="11">
        <v>12960.01878888889</v>
      </c>
      <c r="N50" s="11">
        <v>6891.0076444444448</v>
      </c>
      <c r="O50" s="11">
        <v>4035.114088888889</v>
      </c>
      <c r="P50" s="12" t="s">
        <v>29</v>
      </c>
      <c r="Q50" s="12" t="s">
        <v>443</v>
      </c>
    </row>
    <row r="51" spans="1:17" x14ac:dyDescent="0.55000000000000004">
      <c r="A51" s="8" t="s">
        <v>66</v>
      </c>
      <c r="B51" s="9" t="s">
        <v>67</v>
      </c>
      <c r="C51" s="9"/>
      <c r="D51" s="10">
        <v>72034.328666666668</v>
      </c>
      <c r="E51" s="10">
        <v>70153.137333333332</v>
      </c>
      <c r="F51" s="10">
        <v>61660.312666666665</v>
      </c>
      <c r="G51" s="10">
        <v>51514.257999999994</v>
      </c>
      <c r="H51" s="10">
        <v>31988.041333333331</v>
      </c>
      <c r="I51" s="10">
        <v>46787.056666666664</v>
      </c>
      <c r="J51" s="10">
        <v>65838.243333333332</v>
      </c>
      <c r="K51" s="10">
        <v>70083.997999999992</v>
      </c>
      <c r="L51" s="10">
        <v>66487.350666666665</v>
      </c>
      <c r="M51" s="11">
        <v>67949.25955555556</v>
      </c>
      <c r="N51" s="11">
        <v>43429.785333333333</v>
      </c>
      <c r="O51" s="11">
        <v>67469.863999999987</v>
      </c>
      <c r="P51" s="12" t="s">
        <v>29</v>
      </c>
      <c r="Q51" s="12" t="s">
        <v>443</v>
      </c>
    </row>
    <row r="52" spans="1:17" x14ac:dyDescent="0.55000000000000004">
      <c r="A52" s="8" t="s">
        <v>68</v>
      </c>
      <c r="B52" s="9" t="s">
        <v>67</v>
      </c>
      <c r="C52" s="9"/>
      <c r="D52" s="10">
        <v>2776.8314797490107</v>
      </c>
      <c r="E52" s="10">
        <v>1844.3822653262287</v>
      </c>
      <c r="F52" s="10">
        <v>2717.5045226727175</v>
      </c>
      <c r="G52" s="10">
        <v>1809.9488402425104</v>
      </c>
      <c r="H52" s="10">
        <v>1763.0018251219349</v>
      </c>
      <c r="I52" s="10">
        <v>2642.0828325863872</v>
      </c>
      <c r="J52" s="10">
        <v>3893.7889548871881</v>
      </c>
      <c r="K52" s="10">
        <v>2742.6369518107849</v>
      </c>
      <c r="L52" s="10">
        <v>4042.1228916308569</v>
      </c>
      <c r="M52" s="11">
        <v>2446.2394225826524</v>
      </c>
      <c r="N52" s="11">
        <v>2071.6778326502777</v>
      </c>
      <c r="O52" s="11">
        <v>3559.5162661096097</v>
      </c>
      <c r="P52" s="12" t="s">
        <v>29</v>
      </c>
      <c r="Q52" s="12" t="s">
        <v>443</v>
      </c>
    </row>
    <row r="53" spans="1:17" x14ac:dyDescent="0.55000000000000004">
      <c r="A53" s="8" t="s">
        <v>69</v>
      </c>
      <c r="B53" s="9" t="s">
        <v>67</v>
      </c>
      <c r="C53" s="9" t="s">
        <v>70</v>
      </c>
      <c r="D53" s="10">
        <v>136.5021829079227</v>
      </c>
      <c r="E53" s="10">
        <v>154.39937037136991</v>
      </c>
      <c r="F53" s="10">
        <v>136.96878732338521</v>
      </c>
      <c r="G53" s="10">
        <v>97.495740156437279</v>
      </c>
      <c r="H53" s="10">
        <v>136.72795809723252</v>
      </c>
      <c r="I53" s="10">
        <v>0</v>
      </c>
      <c r="J53" s="10">
        <v>42.32907065718662</v>
      </c>
      <c r="K53" s="10">
        <v>34.677393038946065</v>
      </c>
      <c r="L53" s="10">
        <v>231.88030034937051</v>
      </c>
      <c r="M53" s="11">
        <v>142.6234468675593</v>
      </c>
      <c r="N53" s="11">
        <v>78.074566084556594</v>
      </c>
      <c r="O53" s="11">
        <v>102.96225468183439</v>
      </c>
      <c r="P53" s="12" t="s">
        <v>29</v>
      </c>
      <c r="Q53" s="12" t="s">
        <v>443</v>
      </c>
    </row>
    <row r="54" spans="1:17" x14ac:dyDescent="0.55000000000000004">
      <c r="A54" s="8" t="s">
        <v>71</v>
      </c>
      <c r="B54" s="9" t="s">
        <v>67</v>
      </c>
      <c r="C54" s="9"/>
      <c r="D54" s="10">
        <v>0</v>
      </c>
      <c r="E54" s="10">
        <v>0</v>
      </c>
      <c r="F54" s="10">
        <v>0</v>
      </c>
      <c r="G54" s="10">
        <v>0</v>
      </c>
      <c r="H54" s="10">
        <v>0</v>
      </c>
      <c r="I54" s="10">
        <v>0</v>
      </c>
      <c r="J54" s="10">
        <v>117.41403483163327</v>
      </c>
      <c r="K54" s="10">
        <v>151.98394423000846</v>
      </c>
      <c r="L54" s="10">
        <v>151.37003464860572</v>
      </c>
      <c r="M54" s="11">
        <v>0</v>
      </c>
      <c r="N54" s="11">
        <v>0</v>
      </c>
      <c r="O54" s="11">
        <v>140.2560045700825</v>
      </c>
      <c r="P54" s="12" t="s">
        <v>29</v>
      </c>
      <c r="Q54" s="12" t="s">
        <v>443</v>
      </c>
    </row>
    <row r="55" spans="1:17" x14ac:dyDescent="0.55000000000000004">
      <c r="A55" s="8" t="s">
        <v>72</v>
      </c>
      <c r="B55" s="9" t="s">
        <v>67</v>
      </c>
      <c r="C55" s="9"/>
      <c r="D55" s="10">
        <v>91.999428718087785</v>
      </c>
      <c r="E55" s="10">
        <v>71.91316414846554</v>
      </c>
      <c r="F55" s="10">
        <v>116.34485340783851</v>
      </c>
      <c r="G55" s="10">
        <v>73.897747789829566</v>
      </c>
      <c r="H55" s="10">
        <v>131.08281489682335</v>
      </c>
      <c r="I55" s="10">
        <v>206.95223762981686</v>
      </c>
      <c r="J55" s="10">
        <v>92.563427478318687</v>
      </c>
      <c r="K55" s="10">
        <v>216.89635320873839</v>
      </c>
      <c r="L55" s="10">
        <v>191.43297856956821</v>
      </c>
      <c r="M55" s="11">
        <v>93.419148758130618</v>
      </c>
      <c r="N55" s="11">
        <v>137.31093343882324</v>
      </c>
      <c r="O55" s="11">
        <v>166.96425308554177</v>
      </c>
      <c r="P55" s="12" t="s">
        <v>29</v>
      </c>
      <c r="Q55" s="12" t="s">
        <v>443</v>
      </c>
    </row>
    <row r="56" spans="1:17" x14ac:dyDescent="0.55000000000000004">
      <c r="A56" s="20" t="s">
        <v>73</v>
      </c>
      <c r="B56" s="17" t="s">
        <v>60</v>
      </c>
      <c r="C56" s="17"/>
      <c r="D56" s="18">
        <v>98683.091879218831</v>
      </c>
      <c r="E56" s="18">
        <v>90988.155108742998</v>
      </c>
      <c r="F56" s="18">
        <v>98399.879014499573</v>
      </c>
      <c r="G56" s="18">
        <v>84409.511491537967</v>
      </c>
      <c r="H56" s="18">
        <v>54409.469571888789</v>
      </c>
      <c r="I56" s="18">
        <v>57628.443980385462</v>
      </c>
      <c r="J56" s="18">
        <v>82371.0368491423</v>
      </c>
      <c r="K56" s="18">
        <v>98330.85167516167</v>
      </c>
      <c r="L56" s="18">
        <v>124457.19261493051</v>
      </c>
      <c r="M56" s="11">
        <v>96023.708667487139</v>
      </c>
      <c r="N56" s="11">
        <v>65482.475014604075</v>
      </c>
      <c r="O56" s="11">
        <v>101719.69371307816</v>
      </c>
      <c r="P56" s="12" t="s">
        <v>29</v>
      </c>
      <c r="Q56" s="12" t="s">
        <v>443</v>
      </c>
    </row>
    <row r="57" spans="1:17" x14ac:dyDescent="0.55000000000000004">
      <c r="A57" s="8" t="s">
        <v>74</v>
      </c>
      <c r="B57" s="9" t="s">
        <v>75</v>
      </c>
      <c r="C57" s="9"/>
      <c r="D57" s="10">
        <v>0</v>
      </c>
      <c r="E57" s="10">
        <v>0</v>
      </c>
      <c r="F57" s="10">
        <v>0</v>
      </c>
      <c r="G57" s="10">
        <v>5264.5565726693749</v>
      </c>
      <c r="H57" s="10">
        <v>6934.0905086109569</v>
      </c>
      <c r="I57" s="10">
        <v>14834.883432737823</v>
      </c>
      <c r="J57" s="10">
        <v>1619.3277693422676</v>
      </c>
      <c r="K57" s="10">
        <v>0</v>
      </c>
      <c r="L57" s="10">
        <v>0</v>
      </c>
      <c r="M57" s="11">
        <v>0</v>
      </c>
      <c r="N57" s="11">
        <v>9011.1768380060512</v>
      </c>
      <c r="O57" s="11">
        <v>539.77592311408921</v>
      </c>
      <c r="P57" s="12" t="s">
        <v>29</v>
      </c>
      <c r="Q57" s="12" t="s">
        <v>443</v>
      </c>
    </row>
    <row r="58" spans="1:17" x14ac:dyDescent="0.55000000000000004">
      <c r="A58" s="8" t="s">
        <v>76</v>
      </c>
      <c r="B58" s="9" t="s">
        <v>77</v>
      </c>
      <c r="C58" s="9" t="s">
        <v>78</v>
      </c>
      <c r="D58" s="10">
        <v>1483.137999767461</v>
      </c>
      <c r="E58" s="10">
        <v>0</v>
      </c>
      <c r="F58" s="10">
        <v>1582.1599999999999</v>
      </c>
      <c r="G58" s="10">
        <v>0</v>
      </c>
      <c r="H58" s="10">
        <v>694.58866666666665</v>
      </c>
      <c r="I58" s="10">
        <v>716.98066666666671</v>
      </c>
      <c r="J58" s="10">
        <v>3975.3880000000004</v>
      </c>
      <c r="K58" s="10">
        <v>733.31933333333336</v>
      </c>
      <c r="L58" s="10">
        <v>872.27496800577717</v>
      </c>
      <c r="M58" s="11">
        <v>1021.765999922487</v>
      </c>
      <c r="N58" s="11">
        <v>470.52311111111112</v>
      </c>
      <c r="O58" s="11">
        <v>1860.3274337797036</v>
      </c>
      <c r="P58" s="12" t="s">
        <v>29</v>
      </c>
      <c r="Q58" s="12" t="s">
        <v>443</v>
      </c>
    </row>
    <row r="59" spans="1:17" x14ac:dyDescent="0.55000000000000004">
      <c r="A59" s="8" t="s">
        <v>79</v>
      </c>
      <c r="B59" s="9" t="s">
        <v>80</v>
      </c>
      <c r="C59" s="9" t="s">
        <v>81</v>
      </c>
      <c r="D59" s="10">
        <v>886.55944627724625</v>
      </c>
      <c r="E59" s="10">
        <v>1101.4950788659164</v>
      </c>
      <c r="F59" s="10">
        <v>1356.144724331147</v>
      </c>
      <c r="G59" s="10">
        <v>1339.4398306027779</v>
      </c>
      <c r="H59" s="10">
        <v>1563.3853597918185</v>
      </c>
      <c r="I59" s="10">
        <v>1162.2480190820604</v>
      </c>
      <c r="J59" s="10">
        <v>1124.4432880870775</v>
      </c>
      <c r="K59" s="10">
        <v>1541.031357195481</v>
      </c>
      <c r="L59" s="10">
        <v>241.38640639477421</v>
      </c>
      <c r="M59" s="11">
        <v>1114.7330831581032</v>
      </c>
      <c r="N59" s="11">
        <v>1355.0244031588857</v>
      </c>
      <c r="O59" s="11">
        <v>968.95368389244413</v>
      </c>
      <c r="P59" s="12" t="s">
        <v>29</v>
      </c>
      <c r="Q59" s="12" t="s">
        <v>443</v>
      </c>
    </row>
    <row r="60" spans="1:17" x14ac:dyDescent="0.55000000000000004">
      <c r="A60" s="8" t="s">
        <v>82</v>
      </c>
      <c r="B60" s="9" t="s">
        <v>80</v>
      </c>
      <c r="C60" s="9" t="s">
        <v>83</v>
      </c>
      <c r="D60" s="10">
        <v>85.960442196451098</v>
      </c>
      <c r="E60" s="10">
        <v>100.4829305525747</v>
      </c>
      <c r="F60" s="10">
        <v>107.01469266912738</v>
      </c>
      <c r="G60" s="10">
        <v>106.09148850649503</v>
      </c>
      <c r="H60" s="10">
        <v>141.55419975568941</v>
      </c>
      <c r="I60" s="10">
        <v>69.334406130019133</v>
      </c>
      <c r="J60" s="10">
        <v>96.303153932301214</v>
      </c>
      <c r="K60" s="10">
        <v>127.51198930895379</v>
      </c>
      <c r="L60" s="10">
        <v>10.591134058541067</v>
      </c>
      <c r="M60" s="11">
        <v>97.819355139384399</v>
      </c>
      <c r="N60" s="11">
        <v>105.66003146406786</v>
      </c>
      <c r="O60" s="11">
        <v>78.135425766598686</v>
      </c>
      <c r="P60" s="12" t="s">
        <v>29</v>
      </c>
      <c r="Q60" s="12" t="s">
        <v>443</v>
      </c>
    </row>
    <row r="61" spans="1:17" x14ac:dyDescent="0.55000000000000004">
      <c r="A61" s="8" t="s">
        <v>84</v>
      </c>
      <c r="B61" s="9" t="s">
        <v>80</v>
      </c>
      <c r="C61" s="9" t="s">
        <v>81</v>
      </c>
      <c r="D61" s="10">
        <v>788.78628136040243</v>
      </c>
      <c r="E61" s="10">
        <v>12.989208170567659</v>
      </c>
      <c r="F61" s="10">
        <v>1360.6267909114335</v>
      </c>
      <c r="G61" s="10">
        <v>335.82661946044044</v>
      </c>
      <c r="H61" s="10">
        <v>386.04973406805294</v>
      </c>
      <c r="I61" s="10">
        <v>532.12373759818604</v>
      </c>
      <c r="J61" s="10">
        <v>92.629840230185593</v>
      </c>
      <c r="K61" s="10">
        <v>720.19127570304556</v>
      </c>
      <c r="L61" s="10">
        <v>76.946165035095717</v>
      </c>
      <c r="M61" s="11">
        <v>720.80076014746783</v>
      </c>
      <c r="N61" s="11">
        <v>418.00003037555979</v>
      </c>
      <c r="O61" s="11">
        <v>296.58909365610896</v>
      </c>
      <c r="P61" s="12" t="s">
        <v>29</v>
      </c>
      <c r="Q61" s="12" t="s">
        <v>443</v>
      </c>
    </row>
    <row r="62" spans="1:17" x14ac:dyDescent="0.55000000000000004">
      <c r="A62" s="8" t="s">
        <v>85</v>
      </c>
      <c r="B62" s="9" t="s">
        <v>80</v>
      </c>
      <c r="C62" s="9"/>
      <c r="D62" s="10">
        <v>408.88084290847206</v>
      </c>
      <c r="E62" s="10">
        <v>486.00116220099903</v>
      </c>
      <c r="F62" s="10">
        <v>556.35774847990433</v>
      </c>
      <c r="G62" s="10">
        <v>566.20766878823554</v>
      </c>
      <c r="H62" s="10">
        <v>600.91489428876241</v>
      </c>
      <c r="I62" s="10">
        <v>442.65836066149922</v>
      </c>
      <c r="J62" s="10">
        <v>421.33618631603855</v>
      </c>
      <c r="K62" s="10">
        <v>394.9024354667244</v>
      </c>
      <c r="L62" s="10">
        <v>301.91776855860581</v>
      </c>
      <c r="M62" s="11">
        <v>483.74658452979179</v>
      </c>
      <c r="N62" s="11">
        <v>536.5936412461657</v>
      </c>
      <c r="O62" s="11">
        <v>372.71879678045622</v>
      </c>
      <c r="P62" s="12" t="s">
        <v>29</v>
      </c>
      <c r="Q62" s="12" t="s">
        <v>443</v>
      </c>
    </row>
    <row r="63" spans="1:17" x14ac:dyDescent="0.55000000000000004">
      <c r="A63" s="8" t="s">
        <v>86</v>
      </c>
      <c r="B63" s="9" t="s">
        <v>80</v>
      </c>
      <c r="C63" s="9" t="s">
        <v>81</v>
      </c>
      <c r="D63" s="10">
        <v>0</v>
      </c>
      <c r="E63" s="10">
        <v>0</v>
      </c>
      <c r="F63" s="10">
        <v>4.0722675543823819</v>
      </c>
      <c r="G63" s="10">
        <v>43.495017562763451</v>
      </c>
      <c r="H63" s="10">
        <v>0</v>
      </c>
      <c r="I63" s="10">
        <v>42.567799990561589</v>
      </c>
      <c r="J63" s="10">
        <v>8.7471881573891945</v>
      </c>
      <c r="K63" s="10">
        <v>6.9384956293469466</v>
      </c>
      <c r="L63" s="10">
        <v>38.321187747587935</v>
      </c>
      <c r="M63" s="11">
        <v>1.3574225181274606</v>
      </c>
      <c r="N63" s="11">
        <v>28.687605851108344</v>
      </c>
      <c r="O63" s="11">
        <v>18.002290511441359</v>
      </c>
      <c r="P63" s="12" t="s">
        <v>29</v>
      </c>
      <c r="Q63" s="12" t="s">
        <v>443</v>
      </c>
    </row>
    <row r="64" spans="1:17" x14ac:dyDescent="0.55000000000000004">
      <c r="A64" s="8" t="s">
        <v>87</v>
      </c>
      <c r="B64" s="9" t="s">
        <v>80</v>
      </c>
      <c r="C64" s="9" t="s">
        <v>81</v>
      </c>
      <c r="D64" s="10">
        <v>1603.8381044487448</v>
      </c>
      <c r="E64" s="10">
        <v>1004.6598850877988</v>
      </c>
      <c r="F64" s="10">
        <v>3159.1671299389473</v>
      </c>
      <c r="G64" s="10">
        <v>1533.08919212419</v>
      </c>
      <c r="H64" s="10">
        <v>1191.6660270525242</v>
      </c>
      <c r="I64" s="10">
        <v>1443.4975975460109</v>
      </c>
      <c r="J64" s="10">
        <v>2068.8050671525352</v>
      </c>
      <c r="K64" s="10">
        <v>1849.4168400745414</v>
      </c>
      <c r="L64" s="10">
        <v>2061.1600298405142</v>
      </c>
      <c r="M64" s="11">
        <v>1922.5550398251635</v>
      </c>
      <c r="N64" s="11">
        <v>1389.4176055742419</v>
      </c>
      <c r="O64" s="11">
        <v>1993.1273123558633</v>
      </c>
      <c r="P64" s="12" t="s">
        <v>29</v>
      </c>
      <c r="Q64" s="12" t="s">
        <v>443</v>
      </c>
    </row>
    <row r="65" spans="1:17" x14ac:dyDescent="0.55000000000000004">
      <c r="A65" s="8" t="s">
        <v>88</v>
      </c>
      <c r="B65" s="9" t="s">
        <v>80</v>
      </c>
      <c r="C65" s="9"/>
      <c r="D65" s="10">
        <v>1838.5862647128274</v>
      </c>
      <c r="E65" s="10">
        <v>1995.2066076256274</v>
      </c>
      <c r="F65" s="10">
        <v>2754.0838252534977</v>
      </c>
      <c r="G65" s="10">
        <v>3863.7004011299464</v>
      </c>
      <c r="H65" s="10">
        <v>2067.3301062849664</v>
      </c>
      <c r="I65" s="10">
        <v>3538.6321622053374</v>
      </c>
      <c r="J65" s="10">
        <v>11408.818220161538</v>
      </c>
      <c r="K65" s="10">
        <v>9986.8700895619786</v>
      </c>
      <c r="L65" s="10">
        <v>13454.225229196396</v>
      </c>
      <c r="M65" s="11">
        <v>2195.9588991973174</v>
      </c>
      <c r="N65" s="11">
        <v>3156.5542232067505</v>
      </c>
      <c r="O65" s="11">
        <v>11616.637846306638</v>
      </c>
      <c r="P65" s="12" t="s">
        <v>29</v>
      </c>
      <c r="Q65" s="12" t="s">
        <v>443</v>
      </c>
    </row>
    <row r="66" spans="1:17" x14ac:dyDescent="0.55000000000000004">
      <c r="A66" s="8" t="s">
        <v>89</v>
      </c>
      <c r="B66" s="9" t="s">
        <v>80</v>
      </c>
      <c r="C66" s="9"/>
      <c r="D66" s="10">
        <v>2822.9845379284188</v>
      </c>
      <c r="E66" s="10">
        <v>3305.017541480699</v>
      </c>
      <c r="F66" s="10">
        <v>5151.9350347590698</v>
      </c>
      <c r="G66" s="10">
        <v>5504.3700314136431</v>
      </c>
      <c r="H66" s="10">
        <v>5756.4615504985013</v>
      </c>
      <c r="I66" s="10">
        <v>7691.1449722824973</v>
      </c>
      <c r="J66" s="10">
        <v>5965.6885423090725</v>
      </c>
      <c r="K66" s="10">
        <v>4157.1581211314524</v>
      </c>
      <c r="L66" s="10">
        <v>5421.456305228241</v>
      </c>
      <c r="M66" s="11">
        <v>3759.9790380560626</v>
      </c>
      <c r="N66" s="11">
        <v>6317.3255180648812</v>
      </c>
      <c r="O66" s="11">
        <v>5181.4343228895887</v>
      </c>
      <c r="P66" s="12" t="s">
        <v>29</v>
      </c>
      <c r="Q66" s="12" t="s">
        <v>443</v>
      </c>
    </row>
    <row r="67" spans="1:17" x14ac:dyDescent="0.55000000000000004">
      <c r="A67" s="8" t="s">
        <v>90</v>
      </c>
      <c r="B67" s="9" t="s">
        <v>80</v>
      </c>
      <c r="C67" s="9"/>
      <c r="D67" s="10">
        <v>2013.2425678035606</v>
      </c>
      <c r="E67" s="10">
        <v>1807.2974111720157</v>
      </c>
      <c r="F67" s="10">
        <v>4812.8855016974894</v>
      </c>
      <c r="G67" s="10">
        <v>2004.8474559233466</v>
      </c>
      <c r="H67" s="10">
        <v>1932.8998545009083</v>
      </c>
      <c r="I67" s="10">
        <v>2683.1342151352746</v>
      </c>
      <c r="J67" s="10">
        <v>5808.3238695904056</v>
      </c>
      <c r="K67" s="10">
        <v>6004.1454768383601</v>
      </c>
      <c r="L67" s="10">
        <v>6430.4391009635256</v>
      </c>
      <c r="M67" s="11">
        <v>2877.8084935576885</v>
      </c>
      <c r="N67" s="11">
        <v>2206.9605085198432</v>
      </c>
      <c r="O67" s="11">
        <v>6080.9694824640974</v>
      </c>
      <c r="P67" s="12" t="s">
        <v>29</v>
      </c>
      <c r="Q67" s="12" t="s">
        <v>443</v>
      </c>
    </row>
    <row r="68" spans="1:17" x14ac:dyDescent="0.55000000000000004">
      <c r="A68" s="8" t="s">
        <v>91</v>
      </c>
      <c r="B68" s="9" t="s">
        <v>92</v>
      </c>
      <c r="C68" s="9"/>
      <c r="D68" s="10">
        <v>2870.3321441354542</v>
      </c>
      <c r="E68" s="10">
        <v>2003.4823417213386</v>
      </c>
      <c r="F68" s="10">
        <v>4052.003967481809</v>
      </c>
      <c r="G68" s="10">
        <v>308.46194099117071</v>
      </c>
      <c r="H68" s="10">
        <v>0</v>
      </c>
      <c r="I68" s="10">
        <v>858.76803065740876</v>
      </c>
      <c r="J68" s="10">
        <v>2587.9207500547955</v>
      </c>
      <c r="K68" s="10">
        <v>945.43789298916965</v>
      </c>
      <c r="L68" s="10">
        <v>1927.1582395860178</v>
      </c>
      <c r="M68" s="11">
        <v>2975.2728177795339</v>
      </c>
      <c r="N68" s="11">
        <v>389.07665721619315</v>
      </c>
      <c r="O68" s="11">
        <v>1820.1722942099943</v>
      </c>
      <c r="P68" s="12" t="s">
        <v>29</v>
      </c>
      <c r="Q68" s="12" t="s">
        <v>443</v>
      </c>
    </row>
    <row r="69" spans="1:17" x14ac:dyDescent="0.55000000000000004">
      <c r="A69" s="8" t="s">
        <v>93</v>
      </c>
      <c r="B69" s="9" t="s">
        <v>80</v>
      </c>
      <c r="C69" s="9"/>
      <c r="D69" s="10">
        <v>21677.315847562051</v>
      </c>
      <c r="E69" s="10">
        <v>21914.41037298067</v>
      </c>
      <c r="F69" s="10">
        <v>23218.98464098337</v>
      </c>
      <c r="G69" s="10">
        <v>21071.733562163161</v>
      </c>
      <c r="H69" s="10">
        <v>22670.977146715501</v>
      </c>
      <c r="I69" s="10">
        <v>21610.03086459847</v>
      </c>
      <c r="J69" s="10">
        <v>22566.20489150767</v>
      </c>
      <c r="K69" s="10">
        <v>25226.518253429207</v>
      </c>
      <c r="L69" s="10">
        <v>22195.670961404951</v>
      </c>
      <c r="M69" s="11">
        <v>22270.236953842032</v>
      </c>
      <c r="N69" s="11">
        <v>21784.247191159044</v>
      </c>
      <c r="O69" s="11">
        <v>23329.464702113943</v>
      </c>
      <c r="P69" s="12" t="s">
        <v>94</v>
      </c>
      <c r="Q69" s="12" t="s">
        <v>456</v>
      </c>
    </row>
    <row r="70" spans="1:17" x14ac:dyDescent="0.55000000000000004">
      <c r="A70" s="8" t="s">
        <v>95</v>
      </c>
      <c r="B70" s="9" t="s">
        <v>80</v>
      </c>
      <c r="C70" s="9"/>
      <c r="D70" s="10">
        <v>743.6264832645295</v>
      </c>
      <c r="E70" s="10">
        <v>615.27860453184087</v>
      </c>
      <c r="F70" s="10">
        <v>671.24566751704594</v>
      </c>
      <c r="G70" s="10">
        <v>947.15401278521085</v>
      </c>
      <c r="H70" s="10">
        <v>809.62166963404957</v>
      </c>
      <c r="I70" s="10">
        <v>668.60788699064619</v>
      </c>
      <c r="J70" s="10">
        <v>1962.8786213838089</v>
      </c>
      <c r="K70" s="10">
        <v>2253.5372324099844</v>
      </c>
      <c r="L70" s="10">
        <v>2180.9362867149976</v>
      </c>
      <c r="M70" s="11">
        <v>676.71691843780548</v>
      </c>
      <c r="N70" s="11">
        <v>808.4611898033022</v>
      </c>
      <c r="O70" s="11">
        <v>2132.4507135029303</v>
      </c>
      <c r="P70" s="12" t="s">
        <v>94</v>
      </c>
      <c r="Q70" s="12" t="s">
        <v>456</v>
      </c>
    </row>
    <row r="71" spans="1:17" x14ac:dyDescent="0.55000000000000004">
      <c r="A71" s="8" t="s">
        <v>96</v>
      </c>
      <c r="B71" s="9" t="s">
        <v>80</v>
      </c>
      <c r="C71" s="9"/>
      <c r="D71" s="10">
        <v>3401.9856701617164</v>
      </c>
      <c r="E71" s="10">
        <v>3764.2999944159615</v>
      </c>
      <c r="F71" s="10">
        <v>3904.5392448509074</v>
      </c>
      <c r="G71" s="10">
        <v>2815.0436585395278</v>
      </c>
      <c r="H71" s="10">
        <v>3024.2674979469125</v>
      </c>
      <c r="I71" s="10">
        <v>3046.4166698523941</v>
      </c>
      <c r="J71" s="10">
        <v>2661.4559943599138</v>
      </c>
      <c r="K71" s="10">
        <v>2924.1930282677881</v>
      </c>
      <c r="L71" s="10">
        <v>2548.9587266920798</v>
      </c>
      <c r="M71" s="11">
        <v>3690.2749698095286</v>
      </c>
      <c r="N71" s="11">
        <v>2961.9092754462781</v>
      </c>
      <c r="O71" s="11">
        <v>2711.5359164399274</v>
      </c>
      <c r="P71" s="12" t="s">
        <v>94</v>
      </c>
      <c r="Q71" s="12" t="s">
        <v>456</v>
      </c>
    </row>
    <row r="72" spans="1:17" x14ac:dyDescent="0.55000000000000004">
      <c r="A72" s="8" t="s">
        <v>97</v>
      </c>
      <c r="B72" s="9" t="s">
        <v>80</v>
      </c>
      <c r="C72" s="9"/>
      <c r="D72" s="10">
        <v>8982.8804545680068</v>
      </c>
      <c r="E72" s="10">
        <v>10072.881819304779</v>
      </c>
      <c r="F72" s="10">
        <v>11513.696018567125</v>
      </c>
      <c r="G72" s="10">
        <v>4728.8586789246465</v>
      </c>
      <c r="H72" s="10">
        <v>3387.8346943181391</v>
      </c>
      <c r="I72" s="10">
        <v>4107.0244258638158</v>
      </c>
      <c r="J72" s="10">
        <v>3858.4255212983553</v>
      </c>
      <c r="K72" s="10">
        <v>5086.7811448603861</v>
      </c>
      <c r="L72" s="10">
        <v>4018.0462249587713</v>
      </c>
      <c r="M72" s="11">
        <v>10189.819430813304</v>
      </c>
      <c r="N72" s="11">
        <v>4074.5725997022005</v>
      </c>
      <c r="O72" s="11">
        <v>4321.0842970391705</v>
      </c>
      <c r="P72" s="12" t="s">
        <v>94</v>
      </c>
      <c r="Q72" s="12" t="s">
        <v>456</v>
      </c>
    </row>
    <row r="73" spans="1:17" x14ac:dyDescent="0.55000000000000004">
      <c r="A73" s="8" t="s">
        <v>98</v>
      </c>
      <c r="B73" s="9" t="s">
        <v>80</v>
      </c>
      <c r="C73" s="9"/>
      <c r="D73" s="10">
        <v>39883.245531546287</v>
      </c>
      <c r="E73" s="10">
        <v>40466.070785744858</v>
      </c>
      <c r="F73" s="10">
        <v>46853.288389099187</v>
      </c>
      <c r="G73" s="10">
        <v>38703.772171105717</v>
      </c>
      <c r="H73" s="10">
        <v>39953.048385472008</v>
      </c>
      <c r="I73" s="10">
        <v>41613.689444805597</v>
      </c>
      <c r="J73" s="10">
        <v>34014.132656496702</v>
      </c>
      <c r="K73" s="10">
        <v>38335.214392946596</v>
      </c>
      <c r="L73" s="10">
        <v>33259.13770576338</v>
      </c>
      <c r="M73" s="11">
        <v>42400.868235463444</v>
      </c>
      <c r="N73" s="11">
        <v>40090.170000461112</v>
      </c>
      <c r="O73" s="11">
        <v>35202.828251735562</v>
      </c>
      <c r="P73" s="12" t="s">
        <v>94</v>
      </c>
      <c r="Q73" s="12" t="s">
        <v>456</v>
      </c>
    </row>
    <row r="74" spans="1:17" x14ac:dyDescent="0.55000000000000004">
      <c r="A74" s="8" t="s">
        <v>99</v>
      </c>
      <c r="B74" s="9" t="s">
        <v>80</v>
      </c>
      <c r="C74" s="9"/>
      <c r="D74" s="10">
        <v>11391.693388831498</v>
      </c>
      <c r="E74" s="10">
        <v>12133.391130707483</v>
      </c>
      <c r="F74" s="10">
        <v>12666.040394551432</v>
      </c>
      <c r="G74" s="10">
        <v>12272.170840637331</v>
      </c>
      <c r="H74" s="10">
        <v>13658.45475044398</v>
      </c>
      <c r="I74" s="10">
        <v>13431.393029510171</v>
      </c>
      <c r="J74" s="10">
        <v>15772.977667256147</v>
      </c>
      <c r="K74" s="10">
        <v>16619.026528716833</v>
      </c>
      <c r="L74" s="10">
        <v>14496.151153008006</v>
      </c>
      <c r="M74" s="11">
        <v>12063.708304696804</v>
      </c>
      <c r="N74" s="11">
        <v>13120.672873530493</v>
      </c>
      <c r="O74" s="11">
        <v>15629.385116326996</v>
      </c>
      <c r="P74" s="12" t="s">
        <v>94</v>
      </c>
      <c r="Q74" s="12" t="s">
        <v>456</v>
      </c>
    </row>
    <row r="75" spans="1:17" x14ac:dyDescent="0.55000000000000004">
      <c r="A75" s="20" t="s">
        <v>100</v>
      </c>
      <c r="B75" s="17" t="s">
        <v>80</v>
      </c>
      <c r="C75" s="17"/>
      <c r="D75" s="18">
        <v>87996.079281355094</v>
      </c>
      <c r="E75" s="18">
        <v>95072.853747371773</v>
      </c>
      <c r="F75" s="18">
        <v>106245.56636181951</v>
      </c>
      <c r="G75" s="18">
        <v>84655.464068656554</v>
      </c>
      <c r="H75" s="18">
        <v>84668.773301677371</v>
      </c>
      <c r="I75" s="18">
        <v>85504.977518248779</v>
      </c>
      <c r="J75" s="18">
        <v>82159.20751965532</v>
      </c>
      <c r="K75" s="18">
        <v>92010.752426422827</v>
      </c>
      <c r="L75" s="18">
        <v>80109.36672239464</v>
      </c>
      <c r="M75" s="11">
        <v>96438.166463515445</v>
      </c>
      <c r="N75" s="11">
        <v>84943.071629527563</v>
      </c>
      <c r="O75" s="11">
        <v>84759.77555615759</v>
      </c>
      <c r="P75" s="12" t="s">
        <v>94</v>
      </c>
      <c r="Q75" s="12" t="s">
        <v>456</v>
      </c>
    </row>
    <row r="76" spans="1:17" x14ac:dyDescent="0.55000000000000004">
      <c r="A76" s="21" t="s">
        <v>101</v>
      </c>
      <c r="B76" s="17" t="s">
        <v>80</v>
      </c>
      <c r="C76" s="17"/>
      <c r="D76" s="18">
        <v>99399.918007705666</v>
      </c>
      <c r="E76" s="18">
        <v>100782.96487456313</v>
      </c>
      <c r="F76" s="18">
        <v>122142.08603864587</v>
      </c>
      <c r="G76" s="18">
        <v>96144.262570658611</v>
      </c>
      <c r="H76" s="18">
        <v>97144.465870771819</v>
      </c>
      <c r="I76" s="18">
        <v>102941.27162290995</v>
      </c>
      <c r="J76" s="18">
        <v>110419.09145829393</v>
      </c>
      <c r="K76" s="18">
        <v>116178.87455452984</v>
      </c>
      <c r="L76" s="18">
        <v>108662.50262515148</v>
      </c>
      <c r="M76" s="11">
        <v>107441.65630697156</v>
      </c>
      <c r="N76" s="11">
        <v>98743.333354780116</v>
      </c>
      <c r="O76" s="11">
        <v>111753.48954599176</v>
      </c>
      <c r="P76" s="12"/>
      <c r="Q76" s="12" t="s">
        <v>443</v>
      </c>
    </row>
    <row r="77" spans="1:17" x14ac:dyDescent="0.55000000000000004">
      <c r="A77" s="8" t="s">
        <v>102</v>
      </c>
      <c r="B77" s="9" t="s">
        <v>103</v>
      </c>
      <c r="C77" s="9"/>
      <c r="D77" s="10">
        <v>2751.3976000000002</v>
      </c>
      <c r="E77" s="10">
        <v>1649.8078666666668</v>
      </c>
      <c r="F77" s="10">
        <v>190.11143831485253</v>
      </c>
      <c r="G77" s="10">
        <v>561.94939999999997</v>
      </c>
      <c r="H77" s="10">
        <v>3508.0352666666663</v>
      </c>
      <c r="I77" s="10">
        <v>3282.5512333333331</v>
      </c>
      <c r="J77" s="10">
        <v>1207.8134333333335</v>
      </c>
      <c r="K77" s="10">
        <v>1404.3326333333334</v>
      </c>
      <c r="L77" s="10">
        <v>1113.5880666666665</v>
      </c>
      <c r="M77" s="11">
        <v>1530.4389683271731</v>
      </c>
      <c r="N77" s="11">
        <v>2450.8452999999995</v>
      </c>
      <c r="O77" s="11">
        <v>1241.9113777777777</v>
      </c>
      <c r="P77" s="12" t="s">
        <v>29</v>
      </c>
      <c r="Q77" s="12" t="s">
        <v>443</v>
      </c>
    </row>
    <row r="78" spans="1:17" x14ac:dyDescent="0.55000000000000004">
      <c r="A78" s="8" t="s">
        <v>104</v>
      </c>
      <c r="B78" s="9" t="s">
        <v>103</v>
      </c>
      <c r="C78" s="9"/>
      <c r="D78" s="10">
        <v>2722.8507333333332</v>
      </c>
      <c r="E78" s="10">
        <v>1925.0653666666665</v>
      </c>
      <c r="F78" s="10">
        <v>3328.8643666666667</v>
      </c>
      <c r="G78" s="10">
        <v>1931.9770666666666</v>
      </c>
      <c r="H78" s="10">
        <v>3580.6876666666662</v>
      </c>
      <c r="I78" s="10">
        <v>3232.9125999999997</v>
      </c>
      <c r="J78" s="10">
        <v>2729.7671333333333</v>
      </c>
      <c r="K78" s="10">
        <v>3533.6298666666662</v>
      </c>
      <c r="L78" s="10">
        <v>4088.9890666666665</v>
      </c>
      <c r="M78" s="11">
        <v>2658.9268222222222</v>
      </c>
      <c r="N78" s="11">
        <v>2915.1924444444444</v>
      </c>
      <c r="O78" s="11">
        <v>3450.7953555555555</v>
      </c>
      <c r="P78" s="12" t="s">
        <v>29</v>
      </c>
      <c r="Q78" s="12" t="s">
        <v>443</v>
      </c>
    </row>
    <row r="79" spans="1:17" x14ac:dyDescent="0.55000000000000004">
      <c r="A79" s="8" t="s">
        <v>421</v>
      </c>
      <c r="B79" s="12" t="s">
        <v>105</v>
      </c>
      <c r="C79" s="9"/>
      <c r="D79" s="10">
        <v>30313.602099760399</v>
      </c>
      <c r="E79" s="10">
        <v>21004.022125905962</v>
      </c>
      <c r="F79" s="10">
        <v>32308.468177708412</v>
      </c>
      <c r="G79" s="10">
        <v>24362.27173637323</v>
      </c>
      <c r="H79" s="10">
        <v>19925.410895319685</v>
      </c>
      <c r="I79" s="10">
        <v>25361.344576538413</v>
      </c>
      <c r="J79" s="10">
        <v>52629.972912039069</v>
      </c>
      <c r="K79" s="10">
        <v>45690.986913112312</v>
      </c>
      <c r="L79" s="10">
        <v>46264.145517328136</v>
      </c>
      <c r="M79" s="11">
        <v>27875.364134458257</v>
      </c>
      <c r="N79" s="11">
        <v>23216.342402743776</v>
      </c>
      <c r="O79" s="11">
        <v>48195.035114159837</v>
      </c>
      <c r="P79" s="12" t="s">
        <v>29</v>
      </c>
      <c r="Q79" s="12" t="s">
        <v>443</v>
      </c>
    </row>
    <row r="80" spans="1:17" x14ac:dyDescent="0.55000000000000004">
      <c r="A80" s="8" t="s">
        <v>106</v>
      </c>
      <c r="B80" s="12" t="s">
        <v>105</v>
      </c>
      <c r="C80" s="9"/>
      <c r="D80" s="10">
        <v>3128.2089607902635</v>
      </c>
      <c r="E80" s="10">
        <v>1968.0907080739159</v>
      </c>
      <c r="F80" s="10">
        <v>2349.0854157214731</v>
      </c>
      <c r="G80" s="10">
        <v>346.83859000552968</v>
      </c>
      <c r="H80" s="10">
        <v>568.7744996764925</v>
      </c>
      <c r="I80" s="10">
        <v>287.20623087904858</v>
      </c>
      <c r="J80" s="10">
        <v>733.92115372823309</v>
      </c>
      <c r="K80" s="10">
        <v>1072.4197564090891</v>
      </c>
      <c r="L80" s="10">
        <v>1689.4443742519579</v>
      </c>
      <c r="M80" s="11">
        <v>2481.7950281952176</v>
      </c>
      <c r="N80" s="11">
        <v>400.93977352035694</v>
      </c>
      <c r="O80" s="11">
        <v>1165.2617614630933</v>
      </c>
      <c r="P80" s="12" t="s">
        <v>29</v>
      </c>
      <c r="Q80" s="12" t="s">
        <v>443</v>
      </c>
    </row>
    <row r="81" spans="1:17" x14ac:dyDescent="0.55000000000000004">
      <c r="A81" s="8" t="s">
        <v>107</v>
      </c>
      <c r="B81" s="9" t="s">
        <v>108</v>
      </c>
      <c r="C81" s="9"/>
      <c r="D81" s="10">
        <v>63.143632383183515</v>
      </c>
      <c r="E81" s="10">
        <v>0</v>
      </c>
      <c r="F81" s="10">
        <v>150.39029338883171</v>
      </c>
      <c r="G81" s="10">
        <v>1432.0411614259797</v>
      </c>
      <c r="H81" s="10">
        <v>856.87179244402068</v>
      </c>
      <c r="I81" s="10">
        <v>812.86674236565045</v>
      </c>
      <c r="J81" s="10">
        <v>1407.9003232589969</v>
      </c>
      <c r="K81" s="10">
        <v>1493.217570211159</v>
      </c>
      <c r="L81" s="10">
        <v>1813.2107858070804</v>
      </c>
      <c r="M81" s="11">
        <v>71.177975257338403</v>
      </c>
      <c r="N81" s="11">
        <v>1033.9265654118835</v>
      </c>
      <c r="O81" s="11">
        <v>1571.4428930924121</v>
      </c>
      <c r="P81" s="12" t="s">
        <v>29</v>
      </c>
      <c r="Q81" s="12" t="s">
        <v>443</v>
      </c>
    </row>
    <row r="82" spans="1:17" x14ac:dyDescent="0.55000000000000004">
      <c r="A82" s="8" t="s">
        <v>109</v>
      </c>
      <c r="B82" s="22" t="s">
        <v>110</v>
      </c>
      <c r="C82" s="9"/>
      <c r="D82" s="10">
        <v>30947.203853041465</v>
      </c>
      <c r="E82" s="10">
        <v>16103.108203212822</v>
      </c>
      <c r="F82" s="10">
        <v>16252.730841257735</v>
      </c>
      <c r="G82" s="10">
        <v>34786.716046711932</v>
      </c>
      <c r="H82" s="10">
        <v>1350.8406225151223</v>
      </c>
      <c r="I82" s="10">
        <v>23057.965627458787</v>
      </c>
      <c r="J82" s="10">
        <v>21451.59529194783</v>
      </c>
      <c r="K82" s="10">
        <v>5183.8904499625023</v>
      </c>
      <c r="L82" s="10">
        <v>0</v>
      </c>
      <c r="M82" s="11">
        <v>21101.014299170674</v>
      </c>
      <c r="N82" s="11">
        <v>19731.840765561949</v>
      </c>
      <c r="O82" s="11">
        <v>8878.4952473034446</v>
      </c>
      <c r="P82" s="12" t="s">
        <v>29</v>
      </c>
      <c r="Q82" s="12" t="s">
        <v>443</v>
      </c>
    </row>
    <row r="83" spans="1:17" x14ac:dyDescent="0.55000000000000004">
      <c r="A83" s="8" t="s">
        <v>111</v>
      </c>
      <c r="B83" s="22" t="s">
        <v>110</v>
      </c>
      <c r="C83" s="9"/>
      <c r="D83" s="10">
        <v>77520.616779386895</v>
      </c>
      <c r="E83" s="10">
        <v>28896.620149564576</v>
      </c>
      <c r="F83" s="10">
        <v>50804.763934560913</v>
      </c>
      <c r="G83" s="10">
        <v>65556.502901366897</v>
      </c>
      <c r="H83" s="10">
        <v>0</v>
      </c>
      <c r="I83" s="10">
        <v>49672.069825110491</v>
      </c>
      <c r="J83" s="10">
        <v>41325.663135129602</v>
      </c>
      <c r="K83" s="10">
        <v>17909.226926622112</v>
      </c>
      <c r="L83" s="10">
        <v>0</v>
      </c>
      <c r="M83" s="11">
        <v>52407.333621170801</v>
      </c>
      <c r="N83" s="11">
        <v>38409.524242159132</v>
      </c>
      <c r="O83" s="11">
        <v>19744.963353917239</v>
      </c>
      <c r="P83" s="12" t="s">
        <v>29</v>
      </c>
      <c r="Q83" s="12" t="s">
        <v>443</v>
      </c>
    </row>
    <row r="84" spans="1:17" x14ac:dyDescent="0.55000000000000004">
      <c r="A84" s="8" t="s">
        <v>112</v>
      </c>
      <c r="B84" s="22" t="s">
        <v>110</v>
      </c>
      <c r="C84" s="9"/>
      <c r="D84" s="10">
        <v>552.55877430410646</v>
      </c>
      <c r="E84" s="10">
        <v>574.8188780634714</v>
      </c>
      <c r="F84" s="10">
        <v>624.62840653163823</v>
      </c>
      <c r="G84" s="10">
        <v>449.38440295162405</v>
      </c>
      <c r="H84" s="10">
        <v>147.23296516568695</v>
      </c>
      <c r="I84" s="10">
        <v>486.94519146253941</v>
      </c>
      <c r="J84" s="10">
        <v>104.33195242233073</v>
      </c>
      <c r="K84" s="10">
        <v>510.76554797366333</v>
      </c>
      <c r="L84" s="10">
        <v>214.54569411628131</v>
      </c>
      <c r="M84" s="11">
        <v>584.002019633072</v>
      </c>
      <c r="N84" s="11">
        <v>361.1875198599501</v>
      </c>
      <c r="O84" s="11">
        <v>276.54773150409181</v>
      </c>
      <c r="P84" s="12" t="s">
        <v>29</v>
      </c>
      <c r="Q84" s="12" t="s">
        <v>443</v>
      </c>
    </row>
    <row r="85" spans="1:17" x14ac:dyDescent="0.55000000000000004">
      <c r="A85" s="8" t="s">
        <v>113</v>
      </c>
      <c r="B85" s="22" t="s">
        <v>110</v>
      </c>
      <c r="C85" s="9"/>
      <c r="D85" s="10">
        <v>1067.5092027460464</v>
      </c>
      <c r="E85" s="10">
        <v>926.80846319548402</v>
      </c>
      <c r="F85" s="10">
        <v>1078.9746950800018</v>
      </c>
      <c r="G85" s="10">
        <v>152.67967357463104</v>
      </c>
      <c r="H85" s="10">
        <v>0</v>
      </c>
      <c r="I85" s="10">
        <v>1128.1501653775415</v>
      </c>
      <c r="J85" s="10">
        <v>2359.7528711961068</v>
      </c>
      <c r="K85" s="10">
        <v>1682.7482794178093</v>
      </c>
      <c r="L85" s="10">
        <v>1223.8216967561714</v>
      </c>
      <c r="M85" s="11">
        <v>1024.4307870071773</v>
      </c>
      <c r="N85" s="11">
        <v>426.94327965072421</v>
      </c>
      <c r="O85" s="11">
        <v>1755.4409491233625</v>
      </c>
      <c r="P85" s="12" t="s">
        <v>29</v>
      </c>
      <c r="Q85" s="12" t="s">
        <v>443</v>
      </c>
    </row>
    <row r="86" spans="1:17" x14ac:dyDescent="0.55000000000000004">
      <c r="A86" s="21" t="s">
        <v>114</v>
      </c>
      <c r="B86" s="17" t="s">
        <v>110</v>
      </c>
      <c r="C86" s="17"/>
      <c r="D86" s="18">
        <v>110087.88860947853</v>
      </c>
      <c r="E86" s="18">
        <v>46501.355694036356</v>
      </c>
      <c r="F86" s="18">
        <v>68761.097877430293</v>
      </c>
      <c r="G86" s="18">
        <v>100945.28302460509</v>
      </c>
      <c r="H86" s="18">
        <v>1498.0735876808092</v>
      </c>
      <c r="I86" s="18">
        <v>74345.130809409369</v>
      </c>
      <c r="J86" s="18">
        <v>65241.343250695871</v>
      </c>
      <c r="K86" s="18">
        <v>25286.631203976089</v>
      </c>
      <c r="L86" s="18">
        <v>1438.3673908724527</v>
      </c>
      <c r="M86" s="11">
        <v>75116.780726981728</v>
      </c>
      <c r="N86" s="11">
        <v>58929.495807231753</v>
      </c>
      <c r="O86" s="11">
        <v>30655.447281848141</v>
      </c>
      <c r="P86" s="12" t="s">
        <v>29</v>
      </c>
      <c r="Q86" s="12" t="s">
        <v>443</v>
      </c>
    </row>
    <row r="87" spans="1:17" x14ac:dyDescent="0.55000000000000004">
      <c r="A87" s="8" t="s">
        <v>115</v>
      </c>
      <c r="B87" s="9" t="s">
        <v>116</v>
      </c>
      <c r="C87" s="9"/>
      <c r="D87" s="10">
        <v>194.51858378961791</v>
      </c>
      <c r="E87" s="10">
        <v>179.60632965157399</v>
      </c>
      <c r="F87" s="10">
        <v>146.26363774497258</v>
      </c>
      <c r="G87" s="10">
        <v>181.01136056291134</v>
      </c>
      <c r="H87" s="10">
        <v>246.86612872830483</v>
      </c>
      <c r="I87" s="10">
        <v>223.98328603616923</v>
      </c>
      <c r="J87" s="10">
        <v>184.83222033621277</v>
      </c>
      <c r="K87" s="10">
        <v>195.99324778710601</v>
      </c>
      <c r="L87" s="10">
        <v>23.857093571879076</v>
      </c>
      <c r="M87" s="11">
        <v>173.46285039538816</v>
      </c>
      <c r="N87" s="11">
        <v>217.28692510912848</v>
      </c>
      <c r="O87" s="11">
        <v>134.89418723173262</v>
      </c>
      <c r="P87" s="12" t="s">
        <v>29</v>
      </c>
      <c r="Q87" s="12" t="s">
        <v>443</v>
      </c>
    </row>
    <row r="88" spans="1:17" x14ac:dyDescent="0.55000000000000004">
      <c r="A88" s="8" t="s">
        <v>117</v>
      </c>
      <c r="B88" s="9" t="s">
        <v>118</v>
      </c>
      <c r="C88" s="9" t="s">
        <v>119</v>
      </c>
      <c r="D88" s="10">
        <v>4717.0053666666672</v>
      </c>
      <c r="E88" s="10">
        <v>4892.5917333333337</v>
      </c>
      <c r="F88" s="10">
        <v>4799.6395333333339</v>
      </c>
      <c r="G88" s="10">
        <v>7709.9162999999999</v>
      </c>
      <c r="H88" s="10">
        <v>3626.1175999999996</v>
      </c>
      <c r="I88" s="10">
        <v>5544.3175000000001</v>
      </c>
      <c r="J88" s="10">
        <v>5602.9478666666664</v>
      </c>
      <c r="K88" s="10">
        <v>3279.2360666666668</v>
      </c>
      <c r="L88" s="10">
        <v>5222.8993666666665</v>
      </c>
      <c r="M88" s="11">
        <v>4803.078877777778</v>
      </c>
      <c r="N88" s="11">
        <v>5626.7838000000002</v>
      </c>
      <c r="O88" s="11">
        <v>4701.6944333333331</v>
      </c>
      <c r="P88" s="12" t="s">
        <v>29</v>
      </c>
      <c r="Q88" s="12" t="s">
        <v>443</v>
      </c>
    </row>
    <row r="89" spans="1:17" x14ac:dyDescent="0.55000000000000004">
      <c r="A89" s="8" t="s">
        <v>120</v>
      </c>
      <c r="B89" s="9" t="s">
        <v>121</v>
      </c>
      <c r="C89" s="9" t="s">
        <v>122</v>
      </c>
      <c r="D89" s="10">
        <v>5404.7942333333331</v>
      </c>
      <c r="E89" s="10">
        <v>6979.9938000000002</v>
      </c>
      <c r="F89" s="10">
        <v>7699.8507</v>
      </c>
      <c r="G89" s="10">
        <v>2198.9186333333332</v>
      </c>
      <c r="H89" s="10">
        <v>0</v>
      </c>
      <c r="I89" s="10">
        <v>1753.5231333333334</v>
      </c>
      <c r="J89" s="10">
        <v>862.03489999999999</v>
      </c>
      <c r="K89" s="10">
        <v>0</v>
      </c>
      <c r="L89" s="10">
        <v>0</v>
      </c>
      <c r="M89" s="11">
        <v>6694.8795777777777</v>
      </c>
      <c r="N89" s="11">
        <v>1317.4805888888889</v>
      </c>
      <c r="O89" s="11">
        <v>287.34496666666666</v>
      </c>
      <c r="P89" s="12" t="s">
        <v>29</v>
      </c>
      <c r="Q89" s="12" t="s">
        <v>443</v>
      </c>
    </row>
    <row r="90" spans="1:17" x14ac:dyDescent="0.55000000000000004">
      <c r="A90" s="8" t="s">
        <v>123</v>
      </c>
      <c r="B90" s="9" t="s">
        <v>121</v>
      </c>
      <c r="C90" s="9" t="s">
        <v>122</v>
      </c>
      <c r="D90" s="10">
        <v>600.27714245669199</v>
      </c>
      <c r="E90" s="10">
        <v>278.14137032832247</v>
      </c>
      <c r="F90" s="10">
        <v>543.8743714617234</v>
      </c>
      <c r="G90" s="10">
        <v>26.223884505072199</v>
      </c>
      <c r="H90" s="10">
        <v>217.0942134847015</v>
      </c>
      <c r="I90" s="10">
        <v>511.88435142436259</v>
      </c>
      <c r="J90" s="10">
        <v>1260.3816913797916</v>
      </c>
      <c r="K90" s="10">
        <v>1360.971943432058</v>
      </c>
      <c r="L90" s="10">
        <v>1812.2996738181625</v>
      </c>
      <c r="M90" s="11">
        <v>474.09762808224588</v>
      </c>
      <c r="N90" s="11">
        <v>251.73414980471208</v>
      </c>
      <c r="O90" s="11">
        <v>1477.8844362100042</v>
      </c>
      <c r="P90" s="12" t="s">
        <v>29</v>
      </c>
      <c r="Q90" s="12" t="s">
        <v>443</v>
      </c>
    </row>
    <row r="91" spans="1:17" x14ac:dyDescent="0.55000000000000004">
      <c r="A91" s="8" t="s">
        <v>124</v>
      </c>
      <c r="B91" s="9" t="s">
        <v>121</v>
      </c>
      <c r="C91" s="9" t="s">
        <v>122</v>
      </c>
      <c r="D91" s="10">
        <v>79299.4701640782</v>
      </c>
      <c r="E91" s="10">
        <v>32034.075394514854</v>
      </c>
      <c r="F91" s="10">
        <v>44819.86953171176</v>
      </c>
      <c r="G91" s="10">
        <v>34511.939735539119</v>
      </c>
      <c r="H91" s="10">
        <v>40403.36955143253</v>
      </c>
      <c r="I91" s="10">
        <v>65393.535663327748</v>
      </c>
      <c r="J91" s="10">
        <v>122325.21374217003</v>
      </c>
      <c r="K91" s="10">
        <v>124814.14222614341</v>
      </c>
      <c r="L91" s="10">
        <v>327630.99376711843</v>
      </c>
      <c r="M91" s="11">
        <v>52051.13836343494</v>
      </c>
      <c r="N91" s="11">
        <v>46769.61498343313</v>
      </c>
      <c r="O91" s="11">
        <v>191590.11657847729</v>
      </c>
      <c r="P91" s="12" t="s">
        <v>29</v>
      </c>
      <c r="Q91" s="12" t="s">
        <v>443</v>
      </c>
    </row>
    <row r="92" spans="1:17" x14ac:dyDescent="0.55000000000000004">
      <c r="A92" s="8" t="s">
        <v>125</v>
      </c>
      <c r="B92" s="9" t="s">
        <v>126</v>
      </c>
      <c r="C92" s="9" t="s">
        <v>122</v>
      </c>
      <c r="D92" s="10">
        <v>228116.85790000003</v>
      </c>
      <c r="E92" s="10">
        <v>227865.81576666664</v>
      </c>
      <c r="F92" s="10">
        <v>230234.69409999999</v>
      </c>
      <c r="G92" s="10">
        <v>195096.41043333334</v>
      </c>
      <c r="H92" s="10">
        <v>90233.21136666667</v>
      </c>
      <c r="I92" s="10">
        <v>55844.488333333335</v>
      </c>
      <c r="J92" s="10">
        <v>143163.52933333334</v>
      </c>
      <c r="K92" s="10">
        <v>162776.88016666667</v>
      </c>
      <c r="L92" s="10">
        <v>122623.26126666665</v>
      </c>
      <c r="M92" s="11">
        <v>228739.12258888889</v>
      </c>
      <c r="N92" s="11">
        <v>113724.70337777778</v>
      </c>
      <c r="O92" s="11">
        <v>142854.55692222223</v>
      </c>
      <c r="P92" s="12" t="s">
        <v>29</v>
      </c>
      <c r="Q92" s="12" t="s">
        <v>443</v>
      </c>
    </row>
    <row r="93" spans="1:17" x14ac:dyDescent="0.55000000000000004">
      <c r="A93" s="8" t="s">
        <v>127</v>
      </c>
      <c r="B93" s="9" t="s">
        <v>126</v>
      </c>
      <c r="C93" s="9" t="s">
        <v>122</v>
      </c>
      <c r="D93" s="10">
        <v>20396.806565916173</v>
      </c>
      <c r="E93" s="10">
        <v>12273.197740981877</v>
      </c>
      <c r="F93" s="10">
        <v>21153.399469992619</v>
      </c>
      <c r="G93" s="10">
        <v>1795.6430965259465</v>
      </c>
      <c r="H93" s="10">
        <v>1833.9052445210145</v>
      </c>
      <c r="I93" s="10">
        <v>3996.8711619263636</v>
      </c>
      <c r="J93" s="10">
        <v>4016.8583864446864</v>
      </c>
      <c r="K93" s="10">
        <v>4029.4138325319368</v>
      </c>
      <c r="L93" s="10">
        <v>6675.4460789627919</v>
      </c>
      <c r="M93" s="11">
        <v>17941.13459229689</v>
      </c>
      <c r="N93" s="11">
        <v>2542.1398343244414</v>
      </c>
      <c r="O93" s="11">
        <v>4907.2394326464719</v>
      </c>
      <c r="P93" s="12" t="s">
        <v>29</v>
      </c>
      <c r="Q93" s="12" t="s">
        <v>443</v>
      </c>
    </row>
    <row r="94" spans="1:17" x14ac:dyDescent="0.55000000000000004">
      <c r="A94" s="20" t="s">
        <v>128</v>
      </c>
      <c r="B94" s="17" t="s">
        <v>126</v>
      </c>
      <c r="C94" s="17" t="s">
        <v>122</v>
      </c>
      <c r="D94" s="18">
        <v>333818.20600578445</v>
      </c>
      <c r="E94" s="18">
        <v>279431.22407249169</v>
      </c>
      <c r="F94" s="18">
        <v>304451.68817316607</v>
      </c>
      <c r="G94" s="18">
        <v>233629.13578323679</v>
      </c>
      <c r="H94" s="18">
        <v>132687.58037610492</v>
      </c>
      <c r="I94" s="18">
        <v>127500.30264334515</v>
      </c>
      <c r="J94" s="18">
        <v>271628.01805332786</v>
      </c>
      <c r="K94" s="18">
        <v>292981.4081687741</v>
      </c>
      <c r="L94" s="18">
        <v>458742.00078656606</v>
      </c>
      <c r="M94" s="11">
        <v>305900.37275048072</v>
      </c>
      <c r="N94" s="11">
        <v>164605.67293422896</v>
      </c>
      <c r="O94" s="11">
        <v>341117.14233622269</v>
      </c>
      <c r="P94" s="12" t="s">
        <v>29</v>
      </c>
      <c r="Q94" s="12" t="s">
        <v>443</v>
      </c>
    </row>
    <row r="95" spans="1:17" x14ac:dyDescent="0.55000000000000004">
      <c r="A95" s="19" t="s">
        <v>129</v>
      </c>
      <c r="B95" s="9" t="s">
        <v>130</v>
      </c>
      <c r="C95" s="9" t="s">
        <v>131</v>
      </c>
      <c r="D95" s="10">
        <v>1285.8968333333332</v>
      </c>
      <c r="E95" s="10">
        <v>1011.0735000000001</v>
      </c>
      <c r="F95" s="10">
        <v>782.79033333333336</v>
      </c>
      <c r="G95" s="10">
        <v>1454.7273333333333</v>
      </c>
      <c r="H95" s="10">
        <v>951.93249999999989</v>
      </c>
      <c r="I95" s="10">
        <v>333.9854666666667</v>
      </c>
      <c r="J95" s="10">
        <v>1078.8433333333332</v>
      </c>
      <c r="K95" s="10">
        <v>1498.0322000000003</v>
      </c>
      <c r="L95" s="10">
        <v>1334.7747666666667</v>
      </c>
      <c r="M95" s="11">
        <v>1026.5868888888888</v>
      </c>
      <c r="N95" s="11">
        <v>913.54843333333326</v>
      </c>
      <c r="O95" s="11">
        <v>1303.8834333333334</v>
      </c>
      <c r="P95" s="12" t="s">
        <v>29</v>
      </c>
      <c r="Q95" s="12" t="s">
        <v>443</v>
      </c>
    </row>
    <row r="96" spans="1:17" x14ac:dyDescent="0.55000000000000004">
      <c r="A96" s="19" t="s">
        <v>132</v>
      </c>
      <c r="B96" s="9" t="s">
        <v>133</v>
      </c>
      <c r="C96" s="9" t="s">
        <v>134</v>
      </c>
      <c r="D96" s="10">
        <v>686.90323823223218</v>
      </c>
      <c r="E96" s="10">
        <v>747.83090952853354</v>
      </c>
      <c r="F96" s="10">
        <v>575.9743160786054</v>
      </c>
      <c r="G96" s="10">
        <v>629.86118448127661</v>
      </c>
      <c r="H96" s="10">
        <v>0</v>
      </c>
      <c r="I96" s="10">
        <v>705.85121477113478</v>
      </c>
      <c r="J96" s="10">
        <v>481.97758295275798</v>
      </c>
      <c r="K96" s="10">
        <v>403.91829194982364</v>
      </c>
      <c r="L96" s="10">
        <v>539.59439401513805</v>
      </c>
      <c r="M96" s="11">
        <v>670.23615461312363</v>
      </c>
      <c r="N96" s="11">
        <v>445.23746641747044</v>
      </c>
      <c r="O96" s="11">
        <v>475.16342297257324</v>
      </c>
      <c r="P96" s="12" t="s">
        <v>29</v>
      </c>
      <c r="Q96" s="12" t="s">
        <v>443</v>
      </c>
    </row>
    <row r="97" spans="1:17" x14ac:dyDescent="0.55000000000000004">
      <c r="A97" s="19" t="s">
        <v>135</v>
      </c>
      <c r="B97" s="9" t="s">
        <v>133</v>
      </c>
      <c r="C97" s="9" t="s">
        <v>134</v>
      </c>
      <c r="D97" s="10">
        <v>702.70029903055365</v>
      </c>
      <c r="E97" s="10">
        <v>726.11748157880766</v>
      </c>
      <c r="F97" s="10">
        <v>645.93173552032829</v>
      </c>
      <c r="G97" s="10">
        <v>627.74791347153689</v>
      </c>
      <c r="H97" s="10">
        <v>366.0585516492834</v>
      </c>
      <c r="I97" s="10">
        <v>889.60100495543031</v>
      </c>
      <c r="J97" s="10">
        <v>422.23789801326598</v>
      </c>
      <c r="K97" s="10">
        <v>371.10238936547586</v>
      </c>
      <c r="L97" s="10">
        <v>351.308974920362</v>
      </c>
      <c r="M97" s="11">
        <v>691.58317204322987</v>
      </c>
      <c r="N97" s="11">
        <v>627.80249002541689</v>
      </c>
      <c r="O97" s="11">
        <v>381.54975409970126</v>
      </c>
      <c r="P97" s="12" t="s">
        <v>29</v>
      </c>
      <c r="Q97" s="12" t="s">
        <v>443</v>
      </c>
    </row>
    <row r="98" spans="1:17" x14ac:dyDescent="0.55000000000000004">
      <c r="A98" s="8" t="s">
        <v>422</v>
      </c>
      <c r="B98" s="9" t="s">
        <v>133</v>
      </c>
      <c r="C98" s="9"/>
      <c r="D98" s="10">
        <v>4681.7922294041518</v>
      </c>
      <c r="E98" s="10">
        <v>4353.1181235593658</v>
      </c>
      <c r="F98" s="10">
        <v>4334.4783936656067</v>
      </c>
      <c r="G98" s="10">
        <v>12065.816950391218</v>
      </c>
      <c r="H98" s="10">
        <v>7766.2317592889594</v>
      </c>
      <c r="I98" s="10">
        <v>15421.243809218207</v>
      </c>
      <c r="J98" s="10">
        <v>9279.9050284166897</v>
      </c>
      <c r="K98" s="10">
        <v>7675.411840446689</v>
      </c>
      <c r="L98" s="10">
        <v>8975.0290037548257</v>
      </c>
      <c r="M98" s="11">
        <v>4456.4629155430412</v>
      </c>
      <c r="N98" s="11">
        <v>11751.097506299462</v>
      </c>
      <c r="O98" s="11">
        <v>8643.4486242060684</v>
      </c>
      <c r="P98" s="12" t="s">
        <v>29</v>
      </c>
      <c r="Q98" s="12" t="s">
        <v>443</v>
      </c>
    </row>
    <row r="99" spans="1:17" x14ac:dyDescent="0.55000000000000004">
      <c r="A99" s="8" t="s">
        <v>136</v>
      </c>
      <c r="B99" s="9" t="s">
        <v>133</v>
      </c>
      <c r="C99" s="9"/>
      <c r="D99" s="10">
        <v>637.12930951748797</v>
      </c>
      <c r="E99" s="10">
        <v>589.39489185033278</v>
      </c>
      <c r="F99" s="10">
        <v>671.39394488636538</v>
      </c>
      <c r="G99" s="10">
        <v>3412.9019296422416</v>
      </c>
      <c r="H99" s="10">
        <v>3789.1979733303988</v>
      </c>
      <c r="I99" s="10">
        <v>2429.2607032215215</v>
      </c>
      <c r="J99" s="10">
        <v>2922.2317335452817</v>
      </c>
      <c r="K99" s="10">
        <v>3177.5983816526582</v>
      </c>
      <c r="L99" s="10">
        <v>5987.7268937541703</v>
      </c>
      <c r="M99" s="11">
        <v>632.63938208472871</v>
      </c>
      <c r="N99" s="11">
        <v>3210.4535353980541</v>
      </c>
      <c r="O99" s="11">
        <v>4029.1856696507034</v>
      </c>
      <c r="P99" s="12" t="s">
        <v>29</v>
      </c>
      <c r="Q99" s="12" t="s">
        <v>443</v>
      </c>
    </row>
    <row r="100" spans="1:17" x14ac:dyDescent="0.55000000000000004">
      <c r="A100" s="8" t="s">
        <v>137</v>
      </c>
      <c r="B100" s="9" t="s">
        <v>138</v>
      </c>
      <c r="C100" s="9"/>
      <c r="D100" s="10">
        <v>10150.917747427093</v>
      </c>
      <c r="E100" s="10">
        <v>10578.429468088578</v>
      </c>
      <c r="F100" s="10">
        <v>7515.4373743614351</v>
      </c>
      <c r="G100" s="10">
        <v>18738.442528312189</v>
      </c>
      <c r="H100" s="10">
        <v>20465.718270441845</v>
      </c>
      <c r="I100" s="10">
        <v>19428.895343268141</v>
      </c>
      <c r="J100" s="10">
        <v>17839.559275996471</v>
      </c>
      <c r="K100" s="10">
        <v>18045.457422038045</v>
      </c>
      <c r="L100" s="10">
        <v>20335.17040872321</v>
      </c>
      <c r="M100" s="11">
        <v>9414.9281966257022</v>
      </c>
      <c r="N100" s="11">
        <v>19544.352047340726</v>
      </c>
      <c r="O100" s="11">
        <v>18740.062368919243</v>
      </c>
      <c r="P100" s="12" t="s">
        <v>29</v>
      </c>
      <c r="Q100" s="12" t="s">
        <v>443</v>
      </c>
    </row>
    <row r="101" spans="1:17" x14ac:dyDescent="0.55000000000000004">
      <c r="A101" s="20" t="s">
        <v>139</v>
      </c>
      <c r="B101" s="17" t="s">
        <v>133</v>
      </c>
      <c r="C101" s="17"/>
      <c r="D101" s="18">
        <v>16859.44282361152</v>
      </c>
      <c r="E101" s="18">
        <v>16994.890874605619</v>
      </c>
      <c r="F101" s="18">
        <v>13743.215764512341</v>
      </c>
      <c r="G101" s="18">
        <v>35474.770506298461</v>
      </c>
      <c r="H101" s="18">
        <v>32387.206554710487</v>
      </c>
      <c r="I101" s="18">
        <v>38874.852075434435</v>
      </c>
      <c r="J101" s="18">
        <v>30945.911518924466</v>
      </c>
      <c r="K101" s="18">
        <v>29673.488325452694</v>
      </c>
      <c r="L101" s="18">
        <v>36188.829675167704</v>
      </c>
      <c r="M101" s="11">
        <v>15865.849820909827</v>
      </c>
      <c r="N101" s="11">
        <v>35578.94304548113</v>
      </c>
      <c r="O101" s="11">
        <v>32269.409839848289</v>
      </c>
      <c r="P101" s="12" t="s">
        <v>29</v>
      </c>
      <c r="Q101" s="12" t="s">
        <v>443</v>
      </c>
    </row>
    <row r="102" spans="1:17" x14ac:dyDescent="0.55000000000000004">
      <c r="A102" s="8" t="s">
        <v>140</v>
      </c>
      <c r="B102" s="9" t="s">
        <v>141</v>
      </c>
      <c r="C102" s="9"/>
      <c r="D102" s="10">
        <v>195.30643554762094</v>
      </c>
      <c r="E102" s="10">
        <v>247.94019018427721</v>
      </c>
      <c r="F102" s="10">
        <v>279.81598261327207</v>
      </c>
      <c r="G102" s="10">
        <v>122.99021063816741</v>
      </c>
      <c r="H102" s="10">
        <v>98.043163307252314</v>
      </c>
      <c r="I102" s="10">
        <v>199.24528845008112</v>
      </c>
      <c r="J102" s="10">
        <v>130.50150980357316</v>
      </c>
      <c r="K102" s="10">
        <v>99.936704070262067</v>
      </c>
      <c r="L102" s="10">
        <v>186.50388647034069</v>
      </c>
      <c r="M102" s="11">
        <v>241.02086944839007</v>
      </c>
      <c r="N102" s="11">
        <v>140.09288746516697</v>
      </c>
      <c r="O102" s="11">
        <v>138.98070011472529</v>
      </c>
      <c r="P102" s="12" t="s">
        <v>29</v>
      </c>
      <c r="Q102" s="12" t="s">
        <v>443</v>
      </c>
    </row>
    <row r="103" spans="1:17" x14ac:dyDescent="0.55000000000000004">
      <c r="A103" s="8" t="s">
        <v>142</v>
      </c>
      <c r="B103" s="9" t="s">
        <v>143</v>
      </c>
      <c r="C103" s="9"/>
      <c r="D103" s="10">
        <v>3714.1021666666661</v>
      </c>
      <c r="E103" s="10">
        <v>5356.9329333333335</v>
      </c>
      <c r="F103" s="10">
        <v>4443.7387000000008</v>
      </c>
      <c r="G103" s="10">
        <v>3970.3645666666671</v>
      </c>
      <c r="H103" s="10">
        <v>2879.0403999999999</v>
      </c>
      <c r="I103" s="10">
        <v>2501.1046000000001</v>
      </c>
      <c r="J103" s="10">
        <v>4069.8179</v>
      </c>
      <c r="K103" s="10">
        <v>2267.2756666666664</v>
      </c>
      <c r="L103" s="10">
        <v>4673.5046000000002</v>
      </c>
      <c r="M103" s="11">
        <v>4504.9245999999994</v>
      </c>
      <c r="N103" s="11">
        <v>3116.8365222222224</v>
      </c>
      <c r="O103" s="11">
        <v>3670.1993888888887</v>
      </c>
      <c r="P103" s="12" t="s">
        <v>29</v>
      </c>
      <c r="Q103" s="12" t="s">
        <v>443</v>
      </c>
    </row>
    <row r="104" spans="1:17" x14ac:dyDescent="0.55000000000000004">
      <c r="A104" s="8" t="s">
        <v>144</v>
      </c>
      <c r="B104" s="9" t="s">
        <v>145</v>
      </c>
      <c r="C104" s="9" t="s">
        <v>146</v>
      </c>
      <c r="D104" s="10">
        <v>4563757.1686666673</v>
      </c>
      <c r="E104" s="10">
        <v>4659960.6359999999</v>
      </c>
      <c r="F104" s="10">
        <v>4527249.7353333328</v>
      </c>
      <c r="G104" s="10">
        <v>4226336.1533333333</v>
      </c>
      <c r="H104" s="10">
        <v>4126822.844</v>
      </c>
      <c r="I104" s="10">
        <v>4205735.3553333329</v>
      </c>
      <c r="J104" s="10">
        <v>4787628.8946666662</v>
      </c>
      <c r="K104" s="10">
        <v>4866518.4380000001</v>
      </c>
      <c r="L104" s="10">
        <v>4533514.6846666662</v>
      </c>
      <c r="M104" s="11">
        <v>4583655.8466666667</v>
      </c>
      <c r="N104" s="11">
        <v>4186298.117555555</v>
      </c>
      <c r="O104" s="11">
        <v>4729220.6724444441</v>
      </c>
      <c r="P104" s="12" t="s">
        <v>29</v>
      </c>
      <c r="Q104" s="12" t="s">
        <v>443</v>
      </c>
    </row>
    <row r="105" spans="1:17" x14ac:dyDescent="0.55000000000000004">
      <c r="A105" s="8" t="s">
        <v>147</v>
      </c>
      <c r="B105" s="9" t="s">
        <v>145</v>
      </c>
      <c r="C105" s="9" t="s">
        <v>146</v>
      </c>
      <c r="D105" s="10">
        <v>2584.4433333333332</v>
      </c>
      <c r="E105" s="10">
        <v>68771.891999999993</v>
      </c>
      <c r="F105" s="10">
        <v>26501.440666666665</v>
      </c>
      <c r="G105" s="10">
        <v>4875.1239999999998</v>
      </c>
      <c r="H105" s="10">
        <v>392730.50933333329</v>
      </c>
      <c r="I105" s="10">
        <v>70432.710000000006</v>
      </c>
      <c r="J105" s="10">
        <v>28802.986666666664</v>
      </c>
      <c r="K105" s="10">
        <v>15817.662666666665</v>
      </c>
      <c r="L105" s="10">
        <v>102149.28533333335</v>
      </c>
      <c r="M105" s="11">
        <v>32619.258666666661</v>
      </c>
      <c r="N105" s="11">
        <v>156012.78111111111</v>
      </c>
      <c r="O105" s="11">
        <v>48923.311555555556</v>
      </c>
      <c r="P105" s="12" t="s">
        <v>29</v>
      </c>
      <c r="Q105" s="12" t="s">
        <v>443</v>
      </c>
    </row>
    <row r="106" spans="1:17" x14ac:dyDescent="0.55000000000000004">
      <c r="A106" s="8" t="s">
        <v>148</v>
      </c>
      <c r="B106" s="9" t="s">
        <v>145</v>
      </c>
      <c r="C106" s="9" t="s">
        <v>146</v>
      </c>
      <c r="D106" s="10">
        <v>49128.824726321174</v>
      </c>
      <c r="E106" s="10">
        <v>29024.673269449439</v>
      </c>
      <c r="F106" s="10">
        <v>29463.383836228066</v>
      </c>
      <c r="G106" s="10">
        <v>23203.983036657548</v>
      </c>
      <c r="H106" s="10">
        <v>48477.876383560972</v>
      </c>
      <c r="I106" s="10">
        <v>28982.567241821478</v>
      </c>
      <c r="J106" s="10">
        <v>14048.669900000001</v>
      </c>
      <c r="K106" s="10">
        <v>20822.189399999999</v>
      </c>
      <c r="L106" s="10">
        <v>13300.016933333332</v>
      </c>
      <c r="M106" s="11">
        <v>35872.293943999561</v>
      </c>
      <c r="N106" s="11">
        <v>33554.80888734667</v>
      </c>
      <c r="O106" s="11">
        <v>16056.958744444442</v>
      </c>
      <c r="P106" s="12" t="s">
        <v>29</v>
      </c>
      <c r="Q106" s="12" t="s">
        <v>443</v>
      </c>
    </row>
    <row r="107" spans="1:17" x14ac:dyDescent="0.55000000000000004">
      <c r="A107" s="8" t="s">
        <v>149</v>
      </c>
      <c r="B107" s="9" t="s">
        <v>145</v>
      </c>
      <c r="C107" s="9" t="s">
        <v>150</v>
      </c>
      <c r="D107" s="10">
        <v>1584.2326666666668</v>
      </c>
      <c r="E107" s="10">
        <v>2235.6871999999998</v>
      </c>
      <c r="F107" s="10">
        <v>1119.1523</v>
      </c>
      <c r="G107" s="10">
        <v>212.45070000000001</v>
      </c>
      <c r="H107" s="10">
        <v>608.43849999999998</v>
      </c>
      <c r="I107" s="10">
        <v>3097.8995333333332</v>
      </c>
      <c r="J107" s="10">
        <v>1069.7665</v>
      </c>
      <c r="K107" s="10">
        <v>1323.7050333333334</v>
      </c>
      <c r="L107" s="10">
        <v>237.24530000000001</v>
      </c>
      <c r="M107" s="11">
        <v>1646.3573888888889</v>
      </c>
      <c r="N107" s="11">
        <v>1306.2629111111112</v>
      </c>
      <c r="O107" s="11">
        <v>876.90561111111117</v>
      </c>
      <c r="P107" s="12" t="s">
        <v>29</v>
      </c>
      <c r="Q107" s="12" t="s">
        <v>443</v>
      </c>
    </row>
    <row r="108" spans="1:17" x14ac:dyDescent="0.55000000000000004">
      <c r="A108" s="8" t="s">
        <v>151</v>
      </c>
      <c r="B108" s="9" t="s">
        <v>145</v>
      </c>
      <c r="C108" s="9" t="s">
        <v>152</v>
      </c>
      <c r="D108" s="10">
        <v>7337.5245999999997</v>
      </c>
      <c r="E108" s="10">
        <v>2793.2648999999997</v>
      </c>
      <c r="F108" s="10">
        <v>6447.1132333333326</v>
      </c>
      <c r="G108" s="10">
        <v>5359.6074333333336</v>
      </c>
      <c r="H108" s="10">
        <v>4391.7395333333334</v>
      </c>
      <c r="I108" s="10">
        <v>1907.5763999999999</v>
      </c>
      <c r="J108" s="10">
        <v>6798.2470666666668</v>
      </c>
      <c r="K108" s="10">
        <v>5135.5753000000004</v>
      </c>
      <c r="L108" s="10">
        <v>6716.0867333333335</v>
      </c>
      <c r="M108" s="11">
        <v>5525.9675777777775</v>
      </c>
      <c r="N108" s="11">
        <v>3886.3077888888893</v>
      </c>
      <c r="O108" s="11">
        <v>6216.6363666666666</v>
      </c>
      <c r="P108" s="12" t="s">
        <v>29</v>
      </c>
      <c r="Q108" s="12" t="s">
        <v>443</v>
      </c>
    </row>
    <row r="109" spans="1:17" x14ac:dyDescent="0.55000000000000004">
      <c r="A109" s="8" t="s">
        <v>153</v>
      </c>
      <c r="B109" s="9" t="s">
        <v>145</v>
      </c>
      <c r="C109" s="9" t="s">
        <v>146</v>
      </c>
      <c r="D109" s="10">
        <v>2673198.4893333334</v>
      </c>
      <c r="E109" s="10">
        <v>3116449.9346666667</v>
      </c>
      <c r="F109" s="10">
        <v>3045240.1166666667</v>
      </c>
      <c r="G109" s="10">
        <v>2180476.7946666665</v>
      </c>
      <c r="H109" s="10">
        <v>2701235.202</v>
      </c>
      <c r="I109" s="10">
        <v>2830009.407333333</v>
      </c>
      <c r="J109" s="10">
        <v>2936975.1259999997</v>
      </c>
      <c r="K109" s="10">
        <v>2851194.3319999999</v>
      </c>
      <c r="L109" s="10">
        <v>2426782.5179999997</v>
      </c>
      <c r="M109" s="11">
        <v>2944962.8468888891</v>
      </c>
      <c r="N109" s="11">
        <v>2570573.8013333329</v>
      </c>
      <c r="O109" s="11">
        <v>2738317.3253333331</v>
      </c>
      <c r="P109" s="12" t="s">
        <v>29</v>
      </c>
      <c r="Q109" s="12" t="s">
        <v>443</v>
      </c>
    </row>
    <row r="110" spans="1:17" x14ac:dyDescent="0.55000000000000004">
      <c r="A110" s="8" t="s">
        <v>154</v>
      </c>
      <c r="B110" s="9" t="s">
        <v>145</v>
      </c>
      <c r="C110" s="9" t="s">
        <v>155</v>
      </c>
      <c r="D110" s="10">
        <v>3157.9384333333333</v>
      </c>
      <c r="E110" s="10">
        <v>3336.4299666666666</v>
      </c>
      <c r="F110" s="10">
        <v>2869.5189333333333</v>
      </c>
      <c r="G110" s="10">
        <v>2514.0037333333335</v>
      </c>
      <c r="H110" s="10">
        <v>3513.2093999999997</v>
      </c>
      <c r="I110" s="10">
        <v>2999.9457333333335</v>
      </c>
      <c r="J110" s="10">
        <v>2327.9749666666667</v>
      </c>
      <c r="K110" s="10">
        <v>3668.3233</v>
      </c>
      <c r="L110" s="10">
        <v>2870.3231666666666</v>
      </c>
      <c r="M110" s="11">
        <v>3121.2957777777774</v>
      </c>
      <c r="N110" s="11">
        <v>3009.0529555555554</v>
      </c>
      <c r="O110" s="11">
        <v>2955.5404777777781</v>
      </c>
      <c r="P110" s="12" t="s">
        <v>29</v>
      </c>
      <c r="Q110" s="12" t="s">
        <v>443</v>
      </c>
    </row>
    <row r="111" spans="1:17" x14ac:dyDescent="0.55000000000000004">
      <c r="A111" s="8" t="s">
        <v>156</v>
      </c>
      <c r="B111" s="9" t="s">
        <v>145</v>
      </c>
      <c r="C111" s="9" t="s">
        <v>146</v>
      </c>
      <c r="D111" s="10">
        <v>772751.6433333332</v>
      </c>
      <c r="E111" s="10">
        <v>315390.83133333334</v>
      </c>
      <c r="F111" s="10">
        <v>1098040.7606666666</v>
      </c>
      <c r="G111" s="10">
        <v>0</v>
      </c>
      <c r="H111" s="10">
        <v>508132.62466666661</v>
      </c>
      <c r="I111" s="10">
        <v>129408.37866666667</v>
      </c>
      <c r="J111" s="10">
        <v>21863.017333333333</v>
      </c>
      <c r="K111" s="10">
        <v>271705.94733333337</v>
      </c>
      <c r="L111" s="10">
        <v>102598.982</v>
      </c>
      <c r="M111" s="11">
        <v>728727.74511111097</v>
      </c>
      <c r="N111" s="11">
        <v>212513.66777777777</v>
      </c>
      <c r="O111" s="11">
        <v>132055.98222222223</v>
      </c>
      <c r="P111" s="12" t="s">
        <v>29</v>
      </c>
      <c r="Q111" s="12" t="s">
        <v>443</v>
      </c>
    </row>
    <row r="112" spans="1:17" x14ac:dyDescent="0.55000000000000004">
      <c r="A112" s="8" t="s">
        <v>157</v>
      </c>
      <c r="B112" s="9" t="s">
        <v>145</v>
      </c>
      <c r="C112" s="9" t="s">
        <v>150</v>
      </c>
      <c r="D112" s="10">
        <v>1891.2883666666667</v>
      </c>
      <c r="E112" s="10">
        <v>3778.6588333333334</v>
      </c>
      <c r="F112" s="10">
        <v>3109.8676333333333</v>
      </c>
      <c r="G112" s="10">
        <v>2796.1478333333339</v>
      </c>
      <c r="H112" s="10">
        <v>2374.4210333333335</v>
      </c>
      <c r="I112" s="10">
        <v>4378.0756666666666</v>
      </c>
      <c r="J112" s="10">
        <v>4628.6610333333338</v>
      </c>
      <c r="K112" s="10">
        <v>4529.9450333333325</v>
      </c>
      <c r="L112" s="10">
        <v>8460.6877666666678</v>
      </c>
      <c r="M112" s="11">
        <v>2926.6049444444448</v>
      </c>
      <c r="N112" s="11">
        <v>3182.8815111111112</v>
      </c>
      <c r="O112" s="11">
        <v>5873.0979444444456</v>
      </c>
      <c r="P112" s="12" t="s">
        <v>29</v>
      </c>
      <c r="Q112" s="12" t="s">
        <v>443</v>
      </c>
    </row>
    <row r="113" spans="1:17" x14ac:dyDescent="0.55000000000000004">
      <c r="A113" s="8" t="s">
        <v>158</v>
      </c>
      <c r="B113" s="9" t="s">
        <v>145</v>
      </c>
      <c r="C113" s="9" t="s">
        <v>150</v>
      </c>
      <c r="D113" s="10">
        <v>0</v>
      </c>
      <c r="E113" s="10">
        <v>292.64356666666669</v>
      </c>
      <c r="F113" s="10">
        <v>367.64063333333337</v>
      </c>
      <c r="G113" s="10">
        <v>488.04383333333334</v>
      </c>
      <c r="H113" s="10">
        <v>422.62390000000005</v>
      </c>
      <c r="I113" s="10">
        <v>94.942000000000007</v>
      </c>
      <c r="J113" s="10">
        <v>1259.3758666666665</v>
      </c>
      <c r="K113" s="10">
        <v>1504.5276666666668</v>
      </c>
      <c r="L113" s="10">
        <v>1386.6072666666666</v>
      </c>
      <c r="M113" s="11">
        <v>220.09473333333335</v>
      </c>
      <c r="N113" s="11">
        <v>335.20324444444446</v>
      </c>
      <c r="O113" s="11">
        <v>1383.5036</v>
      </c>
      <c r="P113" s="12" t="s">
        <v>29</v>
      </c>
      <c r="Q113" s="12" t="s">
        <v>443</v>
      </c>
    </row>
    <row r="114" spans="1:17" x14ac:dyDescent="0.55000000000000004">
      <c r="A114" s="20" t="s">
        <v>159</v>
      </c>
      <c r="B114" s="17" t="s">
        <v>145</v>
      </c>
      <c r="C114" s="17"/>
      <c r="D114" s="18">
        <v>9187225.4548176508</v>
      </c>
      <c r="E114" s="18">
        <v>9347658.0598737393</v>
      </c>
      <c r="F114" s="18">
        <v>9583208.9092528038</v>
      </c>
      <c r="G114" s="18">
        <v>7406802.6194286942</v>
      </c>
      <c r="H114" s="18">
        <v>8982345.8249064237</v>
      </c>
      <c r="I114" s="18">
        <v>8291836.4413822992</v>
      </c>
      <c r="J114" s="18">
        <v>8313464.340455113</v>
      </c>
      <c r="K114" s="18">
        <v>8448977.1269040797</v>
      </c>
      <c r="L114" s="18">
        <v>7992371.4904263141</v>
      </c>
      <c r="M114" s="11">
        <v>9372697.474648064</v>
      </c>
      <c r="N114" s="11">
        <v>8226994.9619058063</v>
      </c>
      <c r="O114" s="11">
        <v>8251604.319261835</v>
      </c>
      <c r="P114" s="12" t="s">
        <v>29</v>
      </c>
      <c r="Q114" s="12" t="s">
        <v>443</v>
      </c>
    </row>
    <row r="115" spans="1:17" x14ac:dyDescent="0.55000000000000004">
      <c r="A115" s="20" t="s">
        <v>160</v>
      </c>
      <c r="B115" s="17" t="s">
        <v>145</v>
      </c>
      <c r="C115" s="17"/>
      <c r="D115" s="18">
        <v>9367900.6957722642</v>
      </c>
      <c r="E115" s="18">
        <v>9516715.4969951101</v>
      </c>
      <c r="F115" s="18">
        <v>9757023.0705990475</v>
      </c>
      <c r="G115" s="18">
        <v>7613364.2626372529</v>
      </c>
      <c r="H115" s="18">
        <v>9177564.0278788451</v>
      </c>
      <c r="I115" s="18">
        <v>8451856.7498215754</v>
      </c>
      <c r="J115" s="18">
        <v>8451215.8436069116</v>
      </c>
      <c r="K115" s="18">
        <v>8621639.2267764583</v>
      </c>
      <c r="L115" s="18">
        <v>8301515.4575586179</v>
      </c>
      <c r="M115" s="11">
        <v>9547213.0877888072</v>
      </c>
      <c r="N115" s="11">
        <v>8414261.6801125575</v>
      </c>
      <c r="O115" s="11">
        <v>8458123.509313995</v>
      </c>
      <c r="P115" s="12" t="s">
        <v>29</v>
      </c>
      <c r="Q115" s="12" t="s">
        <v>443</v>
      </c>
    </row>
    <row r="116" spans="1:17" x14ac:dyDescent="0.55000000000000004">
      <c r="A116" s="8" t="s">
        <v>161</v>
      </c>
      <c r="B116" s="9" t="s">
        <v>145</v>
      </c>
      <c r="C116" s="9" t="s">
        <v>162</v>
      </c>
      <c r="D116" s="10">
        <v>7551.7364367571827</v>
      </c>
      <c r="E116" s="10">
        <v>5928.571122072356</v>
      </c>
      <c r="F116" s="10">
        <v>5430.8583113267969</v>
      </c>
      <c r="G116" s="10">
        <v>6935.0652077974128</v>
      </c>
      <c r="H116" s="10">
        <v>7825.149475371225</v>
      </c>
      <c r="I116" s="10">
        <v>7295.2385668209818</v>
      </c>
      <c r="J116" s="10">
        <v>4128.6109435114504</v>
      </c>
      <c r="K116" s="10">
        <v>4372.8281758571939</v>
      </c>
      <c r="L116" s="10">
        <v>5528.8382982611492</v>
      </c>
      <c r="M116" s="11">
        <v>6303.7219567187785</v>
      </c>
      <c r="N116" s="11">
        <v>7351.8177499965395</v>
      </c>
      <c r="O116" s="11">
        <v>4676.7591392099312</v>
      </c>
      <c r="P116" s="12" t="s">
        <v>29</v>
      </c>
      <c r="Q116" s="12" t="s">
        <v>443</v>
      </c>
    </row>
    <row r="117" spans="1:17" x14ac:dyDescent="0.55000000000000004">
      <c r="A117" s="8" t="s">
        <v>163</v>
      </c>
      <c r="B117" s="9" t="s">
        <v>145</v>
      </c>
      <c r="C117" s="9" t="s">
        <v>162</v>
      </c>
      <c r="D117" s="10">
        <v>1038.0851782035691</v>
      </c>
      <c r="E117" s="10">
        <v>907.34780714438955</v>
      </c>
      <c r="F117" s="10">
        <v>1135.2924479269893</v>
      </c>
      <c r="G117" s="10">
        <v>591.0432214796316</v>
      </c>
      <c r="H117" s="10">
        <v>623.43306353483183</v>
      </c>
      <c r="I117" s="10">
        <v>926.13091456249174</v>
      </c>
      <c r="J117" s="10">
        <v>730.28722650730253</v>
      </c>
      <c r="K117" s="10">
        <v>785.87577066772906</v>
      </c>
      <c r="L117" s="10">
        <v>801.32690989888522</v>
      </c>
      <c r="M117" s="11">
        <v>1026.9084777583159</v>
      </c>
      <c r="N117" s="11">
        <v>713.53573319231839</v>
      </c>
      <c r="O117" s="11">
        <v>772.49663569130564</v>
      </c>
      <c r="P117" s="12" t="s">
        <v>29</v>
      </c>
      <c r="Q117" s="12" t="s">
        <v>443</v>
      </c>
    </row>
    <row r="118" spans="1:17" x14ac:dyDescent="0.55000000000000004">
      <c r="A118" s="8" t="s">
        <v>164</v>
      </c>
      <c r="B118" s="9" t="s">
        <v>145</v>
      </c>
      <c r="C118" s="9" t="s">
        <v>162</v>
      </c>
      <c r="D118" s="10">
        <v>18.113141099264858</v>
      </c>
      <c r="E118" s="10">
        <v>0</v>
      </c>
      <c r="F118" s="10">
        <v>159.32804989884397</v>
      </c>
      <c r="G118" s="10">
        <v>0</v>
      </c>
      <c r="H118" s="10">
        <v>0</v>
      </c>
      <c r="I118" s="10">
        <v>0</v>
      </c>
      <c r="J118" s="10">
        <v>422.24482624259355</v>
      </c>
      <c r="K118" s="10">
        <v>435.53707061524767</v>
      </c>
      <c r="L118" s="10">
        <v>468.74673531861509</v>
      </c>
      <c r="M118" s="11">
        <v>59.147063666036274</v>
      </c>
      <c r="N118" s="11">
        <v>0</v>
      </c>
      <c r="O118" s="11">
        <v>442.17621072548542</v>
      </c>
      <c r="P118" s="12" t="s">
        <v>29</v>
      </c>
      <c r="Q118" s="12" t="s">
        <v>443</v>
      </c>
    </row>
    <row r="119" spans="1:17" x14ac:dyDescent="0.55000000000000004">
      <c r="A119" s="8" t="s">
        <v>165</v>
      </c>
      <c r="B119" s="9" t="s">
        <v>145</v>
      </c>
      <c r="C119" s="9" t="s">
        <v>146</v>
      </c>
      <c r="D119" s="10">
        <v>1034151.2317121255</v>
      </c>
      <c r="E119" s="10">
        <v>1088980.8480831406</v>
      </c>
      <c r="F119" s="10">
        <v>780948.47522374557</v>
      </c>
      <c r="G119" s="10">
        <v>809567.56645409251</v>
      </c>
      <c r="H119" s="10">
        <v>1051070.2268229225</v>
      </c>
      <c r="I119" s="10">
        <v>857642.92262291966</v>
      </c>
      <c r="J119" s="10">
        <v>477739.8508572001</v>
      </c>
      <c r="K119" s="10">
        <v>369965.27916300093</v>
      </c>
      <c r="L119" s="10">
        <v>734701.03740926436</v>
      </c>
      <c r="M119" s="11">
        <v>968026.85167300387</v>
      </c>
      <c r="N119" s="11">
        <v>906093.57196664484</v>
      </c>
      <c r="O119" s="11">
        <v>527468.72247648844</v>
      </c>
      <c r="P119" s="12" t="s">
        <v>29</v>
      </c>
      <c r="Q119" s="12" t="s">
        <v>443</v>
      </c>
    </row>
    <row r="120" spans="1:17" x14ac:dyDescent="0.55000000000000004">
      <c r="A120" s="8" t="s">
        <v>166</v>
      </c>
      <c r="B120" s="9" t="s">
        <v>145</v>
      </c>
      <c r="C120" s="9" t="s">
        <v>167</v>
      </c>
      <c r="D120" s="10">
        <v>8202.7119574716817</v>
      </c>
      <c r="E120" s="10">
        <v>12235.725645720997</v>
      </c>
      <c r="F120" s="10">
        <v>3990.9534586862887</v>
      </c>
      <c r="G120" s="10">
        <v>17503.141825348175</v>
      </c>
      <c r="H120" s="10">
        <v>20007.098115913206</v>
      </c>
      <c r="I120" s="10">
        <v>28814.806488376205</v>
      </c>
      <c r="J120" s="10">
        <v>3740.9116794302604</v>
      </c>
      <c r="K120" s="10">
        <v>3151.9713786935572</v>
      </c>
      <c r="L120" s="10">
        <v>3759.5770535139022</v>
      </c>
      <c r="M120" s="11">
        <v>8143.1303539596565</v>
      </c>
      <c r="N120" s="11">
        <v>22108.348809879197</v>
      </c>
      <c r="O120" s="11">
        <v>3550.8200372125734</v>
      </c>
      <c r="P120" s="12" t="s">
        <v>29</v>
      </c>
      <c r="Q120" s="12" t="s">
        <v>443</v>
      </c>
    </row>
    <row r="121" spans="1:17" x14ac:dyDescent="0.55000000000000004">
      <c r="A121" s="8" t="s">
        <v>168</v>
      </c>
      <c r="B121" s="9" t="s">
        <v>145</v>
      </c>
      <c r="C121" s="9" t="s">
        <v>150</v>
      </c>
      <c r="D121" s="10">
        <v>34743.623072560535</v>
      </c>
      <c r="E121" s="10">
        <v>17531.493749133599</v>
      </c>
      <c r="F121" s="10">
        <v>24428.272713640374</v>
      </c>
      <c r="G121" s="10">
        <v>83649.722127551446</v>
      </c>
      <c r="H121" s="10">
        <v>69364.84811503769</v>
      </c>
      <c r="I121" s="10">
        <v>90537.634793028716</v>
      </c>
      <c r="J121" s="10">
        <v>1411.5705348877104</v>
      </c>
      <c r="K121" s="10">
        <v>890.01760189862307</v>
      </c>
      <c r="L121" s="10">
        <v>3215.3460650864977</v>
      </c>
      <c r="M121" s="11">
        <v>25567.796511778168</v>
      </c>
      <c r="N121" s="11">
        <v>81184.06834520596</v>
      </c>
      <c r="O121" s="11">
        <v>1838.9780672909437</v>
      </c>
      <c r="P121" s="12" t="s">
        <v>29</v>
      </c>
      <c r="Q121" s="12" t="s">
        <v>443</v>
      </c>
    </row>
    <row r="122" spans="1:17" x14ac:dyDescent="0.55000000000000004">
      <c r="A122" s="8" t="s">
        <v>169</v>
      </c>
      <c r="B122" s="9" t="s">
        <v>145</v>
      </c>
      <c r="C122" s="9" t="s">
        <v>170</v>
      </c>
      <c r="D122" s="10">
        <v>388.48206028107086</v>
      </c>
      <c r="E122" s="10">
        <v>117.43891246259997</v>
      </c>
      <c r="F122" s="10">
        <v>257.57189402931471</v>
      </c>
      <c r="G122" s="10">
        <v>1268.1397446679441</v>
      </c>
      <c r="H122" s="10">
        <v>391.99934806198496</v>
      </c>
      <c r="I122" s="10">
        <v>389.88783347982013</v>
      </c>
      <c r="J122" s="10">
        <v>1662.2146542443002</v>
      </c>
      <c r="K122" s="10">
        <v>1940.4581070614261</v>
      </c>
      <c r="L122" s="10">
        <v>446.77928135401908</v>
      </c>
      <c r="M122" s="11">
        <v>254.49762225766185</v>
      </c>
      <c r="N122" s="11">
        <v>683.34230873658305</v>
      </c>
      <c r="O122" s="11">
        <v>1349.8173475532485</v>
      </c>
      <c r="P122" s="12" t="s">
        <v>29</v>
      </c>
      <c r="Q122" s="12" t="s">
        <v>443</v>
      </c>
    </row>
    <row r="123" spans="1:17" x14ac:dyDescent="0.55000000000000004">
      <c r="A123" s="8" t="s">
        <v>171</v>
      </c>
      <c r="B123" s="9" t="s">
        <v>145</v>
      </c>
      <c r="C123" s="9" t="s">
        <v>170</v>
      </c>
      <c r="D123" s="10">
        <v>15187.59035747392</v>
      </c>
      <c r="E123" s="10">
        <v>17387.938151283259</v>
      </c>
      <c r="F123" s="10">
        <v>15854.598583988067</v>
      </c>
      <c r="G123" s="10">
        <v>36507.226944433751</v>
      </c>
      <c r="H123" s="10">
        <v>36924.229138199618</v>
      </c>
      <c r="I123" s="10">
        <v>24794.944254623737</v>
      </c>
      <c r="J123" s="10">
        <v>9697.0743997586505</v>
      </c>
      <c r="K123" s="10">
        <v>13986.269236284679</v>
      </c>
      <c r="L123" s="10">
        <v>36441.144840285182</v>
      </c>
      <c r="M123" s="11">
        <v>16143.375697581747</v>
      </c>
      <c r="N123" s="11">
        <v>32742.133445752374</v>
      </c>
      <c r="O123" s="11">
        <v>20041.496158776168</v>
      </c>
      <c r="P123" s="12" t="s">
        <v>29</v>
      </c>
      <c r="Q123" s="12" t="s">
        <v>443</v>
      </c>
    </row>
    <row r="124" spans="1:17" x14ac:dyDescent="0.55000000000000004">
      <c r="A124" s="8" t="s">
        <v>172</v>
      </c>
      <c r="B124" s="9" t="s">
        <v>173</v>
      </c>
      <c r="C124" s="9" t="s">
        <v>162</v>
      </c>
      <c r="D124" s="10">
        <v>10552.32744202412</v>
      </c>
      <c r="E124" s="10">
        <v>2534.0446666666667</v>
      </c>
      <c r="F124" s="10">
        <v>10594.828666666666</v>
      </c>
      <c r="G124" s="10">
        <v>4518.4053333333331</v>
      </c>
      <c r="H124" s="10">
        <v>7429.3520771558979</v>
      </c>
      <c r="I124" s="10">
        <v>4388.018</v>
      </c>
      <c r="J124" s="10">
        <v>8528.8553333333348</v>
      </c>
      <c r="K124" s="10">
        <v>11228.244666666666</v>
      </c>
      <c r="L124" s="10">
        <v>8992.2566666666662</v>
      </c>
      <c r="M124" s="11">
        <v>7893.7335917858172</v>
      </c>
      <c r="N124" s="11">
        <v>5445.2584701630767</v>
      </c>
      <c r="O124" s="11">
        <v>9583.1188888888883</v>
      </c>
      <c r="P124" s="12" t="s">
        <v>29</v>
      </c>
      <c r="Q124" s="12" t="s">
        <v>443</v>
      </c>
    </row>
    <row r="125" spans="1:17" x14ac:dyDescent="0.55000000000000004">
      <c r="A125" s="8" t="s">
        <v>174</v>
      </c>
      <c r="B125" s="9" t="s">
        <v>175</v>
      </c>
      <c r="C125" s="9"/>
      <c r="D125" s="10">
        <v>38297.205333333332</v>
      </c>
      <c r="E125" s="10">
        <v>48578.334666666662</v>
      </c>
      <c r="F125" s="10">
        <v>11382.215333333334</v>
      </c>
      <c r="G125" s="10">
        <v>20872.021333333334</v>
      </c>
      <c r="H125" s="10">
        <v>53879.966000000008</v>
      </c>
      <c r="I125" s="10">
        <v>46904.620666666662</v>
      </c>
      <c r="J125" s="10">
        <v>8163.442</v>
      </c>
      <c r="K125" s="10">
        <v>8096.9896666666673</v>
      </c>
      <c r="L125" s="10">
        <v>16444.056666666667</v>
      </c>
      <c r="M125" s="11">
        <v>32752.585111111111</v>
      </c>
      <c r="N125" s="11">
        <v>40552.202666666672</v>
      </c>
      <c r="O125" s="11">
        <v>10901.496111111112</v>
      </c>
      <c r="P125" s="12" t="s">
        <v>29</v>
      </c>
      <c r="Q125" s="12" t="s">
        <v>443</v>
      </c>
    </row>
    <row r="126" spans="1:17" x14ac:dyDescent="0.55000000000000004">
      <c r="A126" s="8" t="s">
        <v>176</v>
      </c>
      <c r="B126" s="9" t="s">
        <v>175</v>
      </c>
      <c r="C126" s="9"/>
      <c r="D126" s="10">
        <v>19479.254466666665</v>
      </c>
      <c r="E126" s="10">
        <v>16416.908133333334</v>
      </c>
      <c r="F126" s="10">
        <v>16552.267866666665</v>
      </c>
      <c r="G126" s="10">
        <v>26425.794966666668</v>
      </c>
      <c r="H126" s="10">
        <v>12471.5888</v>
      </c>
      <c r="I126" s="10">
        <v>23142.832433333333</v>
      </c>
      <c r="J126" s="10">
        <v>25914.208666666669</v>
      </c>
      <c r="K126" s="10">
        <v>20078.517133333331</v>
      </c>
      <c r="L126" s="10">
        <v>24335.168266666664</v>
      </c>
      <c r="M126" s="11">
        <v>17482.810155555551</v>
      </c>
      <c r="N126" s="11">
        <v>20680.072066666664</v>
      </c>
      <c r="O126" s="11">
        <v>23442.631355555553</v>
      </c>
      <c r="P126" s="12" t="s">
        <v>29</v>
      </c>
      <c r="Q126" s="12" t="s">
        <v>443</v>
      </c>
    </row>
    <row r="127" spans="1:17" x14ac:dyDescent="0.55000000000000004">
      <c r="A127" s="8" t="s">
        <v>177</v>
      </c>
      <c r="B127" s="9" t="s">
        <v>175</v>
      </c>
      <c r="C127" s="9"/>
      <c r="D127" s="10">
        <v>9520.2166666666672</v>
      </c>
      <c r="E127" s="10">
        <v>9307.8833333333332</v>
      </c>
      <c r="F127" s="10">
        <v>4322.6548571428566</v>
      </c>
      <c r="G127" s="10">
        <v>13832.385333333334</v>
      </c>
      <c r="H127" s="10">
        <v>12365.209333333332</v>
      </c>
      <c r="I127" s="10">
        <v>9690.0553333333355</v>
      </c>
      <c r="J127" s="10">
        <v>2328.4918666666667</v>
      </c>
      <c r="K127" s="10">
        <v>1619.3979333333334</v>
      </c>
      <c r="L127" s="10">
        <v>4527.7533333333331</v>
      </c>
      <c r="M127" s="11">
        <v>7716.918285714285</v>
      </c>
      <c r="N127" s="11">
        <v>11962.550000000001</v>
      </c>
      <c r="O127" s="11">
        <v>2825.2143777777778</v>
      </c>
      <c r="P127" s="12" t="s">
        <v>29</v>
      </c>
      <c r="Q127" s="12" t="s">
        <v>443</v>
      </c>
    </row>
    <row r="128" spans="1:17" x14ac:dyDescent="0.55000000000000004">
      <c r="A128" s="8" t="s">
        <v>178</v>
      </c>
      <c r="B128" s="9" t="s">
        <v>175</v>
      </c>
      <c r="C128" s="9"/>
      <c r="D128" s="10">
        <v>258.28063334641706</v>
      </c>
      <c r="E128" s="10">
        <v>128.50029647920215</v>
      </c>
      <c r="F128" s="10">
        <v>124.38505435709426</v>
      </c>
      <c r="G128" s="10">
        <v>16.447035280466597</v>
      </c>
      <c r="H128" s="10">
        <v>37.968734275373613</v>
      </c>
      <c r="I128" s="10">
        <v>77.424672574364408</v>
      </c>
      <c r="J128" s="10">
        <v>91.189768226376216</v>
      </c>
      <c r="K128" s="10">
        <v>61.630174073120749</v>
      </c>
      <c r="L128" s="10">
        <v>80.845292383230301</v>
      </c>
      <c r="M128" s="11">
        <v>170.3886613942378</v>
      </c>
      <c r="N128" s="11">
        <v>43.946814043401538</v>
      </c>
      <c r="O128" s="11">
        <v>77.888411560909091</v>
      </c>
      <c r="P128" s="12" t="s">
        <v>29</v>
      </c>
      <c r="Q128" s="12" t="s">
        <v>443</v>
      </c>
    </row>
    <row r="129" spans="1:17" x14ac:dyDescent="0.55000000000000004">
      <c r="A129" s="8" t="s">
        <v>179</v>
      </c>
      <c r="B129" s="9" t="s">
        <v>175</v>
      </c>
      <c r="C129" s="9"/>
      <c r="D129" s="10">
        <v>3446.1589666666673</v>
      </c>
      <c r="E129" s="10">
        <v>545.678</v>
      </c>
      <c r="F129" s="10">
        <v>1199.8729000000001</v>
      </c>
      <c r="G129" s="10">
        <v>1506.982</v>
      </c>
      <c r="H129" s="10">
        <v>2099.4135666666666</v>
      </c>
      <c r="I129" s="10">
        <v>1221.5559999999998</v>
      </c>
      <c r="J129" s="10">
        <v>1557.7359166599233</v>
      </c>
      <c r="K129" s="10">
        <v>4749.4887333333327</v>
      </c>
      <c r="L129" s="10">
        <v>3437.5483333333336</v>
      </c>
      <c r="M129" s="11">
        <v>1730.5699555555557</v>
      </c>
      <c r="N129" s="11">
        <v>1609.3171888888889</v>
      </c>
      <c r="O129" s="11">
        <v>3248.257661108863</v>
      </c>
      <c r="P129" s="12" t="s">
        <v>29</v>
      </c>
      <c r="Q129" s="12" t="s">
        <v>443</v>
      </c>
    </row>
    <row r="130" spans="1:17" x14ac:dyDescent="0.55000000000000004">
      <c r="A130" s="8" t="s">
        <v>180</v>
      </c>
      <c r="B130" s="9" t="s">
        <v>175</v>
      </c>
      <c r="C130" s="9"/>
      <c r="D130" s="10">
        <v>0</v>
      </c>
      <c r="E130" s="10">
        <v>14.545713193388636</v>
      </c>
      <c r="F130" s="10">
        <v>0</v>
      </c>
      <c r="G130" s="10">
        <v>612.88907665341696</v>
      </c>
      <c r="H130" s="10">
        <v>1739.7584926779709</v>
      </c>
      <c r="I130" s="10">
        <v>36.031334757717566</v>
      </c>
      <c r="J130" s="10">
        <v>0</v>
      </c>
      <c r="K130" s="10">
        <v>0</v>
      </c>
      <c r="L130" s="10">
        <v>24.692769911951849</v>
      </c>
      <c r="M130" s="11">
        <v>4.8485710644628783</v>
      </c>
      <c r="N130" s="11">
        <v>796.22630136303508</v>
      </c>
      <c r="O130" s="11">
        <v>8.2309233039839498</v>
      </c>
      <c r="P130" s="12" t="s">
        <v>29</v>
      </c>
      <c r="Q130" s="12" t="s">
        <v>443</v>
      </c>
    </row>
    <row r="131" spans="1:17" x14ac:dyDescent="0.55000000000000004">
      <c r="A131" s="8" t="s">
        <v>181</v>
      </c>
      <c r="B131" s="9" t="s">
        <v>175</v>
      </c>
      <c r="C131" s="9"/>
      <c r="D131" s="10">
        <v>29096.436953264489</v>
      </c>
      <c r="E131" s="10">
        <v>19113.314246423444</v>
      </c>
      <c r="F131" s="10">
        <v>45778.78220474207</v>
      </c>
      <c r="G131" s="10">
        <v>54095.506163619655</v>
      </c>
      <c r="H131" s="10">
        <v>31388.225028818157</v>
      </c>
      <c r="I131" s="10">
        <v>31839.704967108362</v>
      </c>
      <c r="J131" s="10">
        <v>34872.944444168381</v>
      </c>
      <c r="K131" s="10">
        <v>45097.927226488689</v>
      </c>
      <c r="L131" s="10">
        <v>148434.9696991542</v>
      </c>
      <c r="M131" s="11">
        <v>31329.51113481</v>
      </c>
      <c r="N131" s="11">
        <v>39107.81205318206</v>
      </c>
      <c r="O131" s="11">
        <v>76135.280456603752</v>
      </c>
      <c r="P131" s="12" t="s">
        <v>29</v>
      </c>
      <c r="Q131" s="12" t="s">
        <v>443</v>
      </c>
    </row>
    <row r="132" spans="1:17" x14ac:dyDescent="0.55000000000000004">
      <c r="A132" s="20" t="s">
        <v>182</v>
      </c>
      <c r="B132" s="17" t="s">
        <v>183</v>
      </c>
      <c r="C132" s="17"/>
      <c r="D132" s="18">
        <v>111413.44915855679</v>
      </c>
      <c r="E132" s="18">
        <v>107195.44798440022</v>
      </c>
      <c r="F132" s="18">
        <v>92757.521904295223</v>
      </c>
      <c r="G132" s="18">
        <v>124453.03098271631</v>
      </c>
      <c r="H132" s="18">
        <v>119334.09289850414</v>
      </c>
      <c r="I132" s="18">
        <v>125341.5525924844</v>
      </c>
      <c r="J132" s="18">
        <v>82876.304243235456</v>
      </c>
      <c r="K132" s="18">
        <v>87859.258096048288</v>
      </c>
      <c r="L132" s="18">
        <v>206288.746872986</v>
      </c>
      <c r="M132" s="11">
        <v>103788.80634908409</v>
      </c>
      <c r="N132" s="11">
        <v>123042.89215790162</v>
      </c>
      <c r="O132" s="11">
        <v>125674.76973742324</v>
      </c>
      <c r="P132" s="12" t="s">
        <v>29</v>
      </c>
      <c r="Q132" s="12" t="s">
        <v>443</v>
      </c>
    </row>
    <row r="133" spans="1:17" x14ac:dyDescent="0.55000000000000004">
      <c r="A133" s="8" t="s">
        <v>184</v>
      </c>
      <c r="B133" s="9" t="s">
        <v>183</v>
      </c>
      <c r="C133" s="9" t="s">
        <v>185</v>
      </c>
      <c r="D133" s="10">
        <v>11315.896138612565</v>
      </c>
      <c r="E133" s="10">
        <v>13090.283594970855</v>
      </c>
      <c r="F133" s="10">
        <v>13397.343688053195</v>
      </c>
      <c r="G133" s="10">
        <v>7091.0050738294412</v>
      </c>
      <c r="H133" s="10">
        <v>5351.9629427326281</v>
      </c>
      <c r="I133" s="10">
        <v>12429.327184710615</v>
      </c>
      <c r="J133" s="10">
        <v>9948.2915808474463</v>
      </c>
      <c r="K133" s="10">
        <v>8155.3072288198236</v>
      </c>
      <c r="L133" s="10">
        <v>9003.7125115366052</v>
      </c>
      <c r="M133" s="11">
        <v>12601.174473878871</v>
      </c>
      <c r="N133" s="11">
        <v>8290.7650670908952</v>
      </c>
      <c r="O133" s="11">
        <v>9035.7704404012911</v>
      </c>
      <c r="P133" s="12" t="s">
        <v>29</v>
      </c>
      <c r="Q133" s="12" t="s">
        <v>443</v>
      </c>
    </row>
    <row r="134" spans="1:17" x14ac:dyDescent="0.55000000000000004">
      <c r="A134" s="8" t="s">
        <v>186</v>
      </c>
      <c r="B134" s="9" t="s">
        <v>187</v>
      </c>
      <c r="C134" s="9" t="s">
        <v>188</v>
      </c>
      <c r="D134" s="10">
        <v>3427.6920307137116</v>
      </c>
      <c r="E134" s="10">
        <v>2220.6513333333332</v>
      </c>
      <c r="F134" s="10">
        <v>3725.0955761435835</v>
      </c>
      <c r="G134" s="10">
        <v>2206.3319999999999</v>
      </c>
      <c r="H134" s="10">
        <v>680.66058144625663</v>
      </c>
      <c r="I134" s="10">
        <v>3319.904</v>
      </c>
      <c r="J134" s="10">
        <v>1801.1166666666668</v>
      </c>
      <c r="K134" s="10">
        <v>1557.7139999999999</v>
      </c>
      <c r="L134" s="10">
        <v>2378.2146666666667</v>
      </c>
      <c r="M134" s="11">
        <v>3124.4796467302094</v>
      </c>
      <c r="N134" s="11">
        <v>2068.9655271487522</v>
      </c>
      <c r="O134" s="11">
        <v>1912.3484444444446</v>
      </c>
      <c r="P134" s="12" t="s">
        <v>29</v>
      </c>
      <c r="Q134" s="12" t="s">
        <v>443</v>
      </c>
    </row>
    <row r="135" spans="1:17" x14ac:dyDescent="0.55000000000000004">
      <c r="A135" s="8" t="s">
        <v>189</v>
      </c>
      <c r="B135" s="9" t="s">
        <v>187</v>
      </c>
      <c r="C135" s="9" t="s">
        <v>190</v>
      </c>
      <c r="D135" s="10">
        <v>14201.263466666665</v>
      </c>
      <c r="E135" s="10">
        <v>8033.6121666666668</v>
      </c>
      <c r="F135" s="10">
        <v>7982.8110000000006</v>
      </c>
      <c r="G135" s="10">
        <v>2742.8170666666665</v>
      </c>
      <c r="H135" s="10">
        <v>25455.387433333333</v>
      </c>
      <c r="I135" s="10">
        <v>6267.4519333333328</v>
      </c>
      <c r="J135" s="10">
        <v>5978.6147666666666</v>
      </c>
      <c r="K135" s="10">
        <v>10910.242533333332</v>
      </c>
      <c r="L135" s="10">
        <v>5184.3277333333335</v>
      </c>
      <c r="M135" s="11">
        <v>10072.562211111112</v>
      </c>
      <c r="N135" s="11">
        <v>11488.552144444444</v>
      </c>
      <c r="O135" s="11">
        <v>7357.7283444444447</v>
      </c>
      <c r="P135" s="12" t="s">
        <v>29</v>
      </c>
      <c r="Q135" s="12" t="s">
        <v>443</v>
      </c>
    </row>
    <row r="136" spans="1:17" x14ac:dyDescent="0.55000000000000004">
      <c r="A136" s="20" t="s">
        <v>191</v>
      </c>
      <c r="B136" s="17" t="s">
        <v>187</v>
      </c>
      <c r="C136" s="17"/>
      <c r="D136" s="18">
        <v>69261.791796056525</v>
      </c>
      <c r="E136" s="18">
        <v>61861.98913696922</v>
      </c>
      <c r="F136" s="18">
        <v>81056.639441949257</v>
      </c>
      <c r="G136" s="18">
        <v>82108.612225842429</v>
      </c>
      <c r="H136" s="18">
        <v>75884.110073917167</v>
      </c>
      <c r="I136" s="18">
        <v>34678.755846790184</v>
      </c>
      <c r="J136" s="18">
        <v>54875.198908563558</v>
      </c>
      <c r="K136" s="18">
        <v>84802.841776329151</v>
      </c>
      <c r="L136" s="18">
        <v>102855.22025931774</v>
      </c>
      <c r="M136" s="11">
        <v>70726.806791658339</v>
      </c>
      <c r="N136" s="11">
        <v>64223.826048849929</v>
      </c>
      <c r="O136" s="11">
        <v>80844.420314736824</v>
      </c>
      <c r="P136" s="12" t="s">
        <v>29</v>
      </c>
      <c r="Q136" s="12" t="s">
        <v>443</v>
      </c>
    </row>
    <row r="137" spans="1:17" x14ac:dyDescent="0.55000000000000004">
      <c r="A137" s="8" t="s">
        <v>192</v>
      </c>
      <c r="B137" s="12" t="s">
        <v>193</v>
      </c>
      <c r="C137" s="12" t="s">
        <v>194</v>
      </c>
      <c r="D137" s="10">
        <v>1949.9132961936848</v>
      </c>
      <c r="E137" s="10">
        <v>2004.1166605552239</v>
      </c>
      <c r="F137" s="10">
        <v>2555.5052058728725</v>
      </c>
      <c r="G137" s="10">
        <v>1057.7102745262864</v>
      </c>
      <c r="H137" s="10">
        <v>1437.7648364919157</v>
      </c>
      <c r="I137" s="10">
        <v>1507.3289213121802</v>
      </c>
      <c r="J137" s="10">
        <v>2567.1468769420244</v>
      </c>
      <c r="K137" s="10">
        <v>2434.4943350934864</v>
      </c>
      <c r="L137" s="10">
        <v>3174.5365311519363</v>
      </c>
      <c r="M137" s="11">
        <v>2169.8450542072605</v>
      </c>
      <c r="N137" s="11">
        <v>1334.2680107767942</v>
      </c>
      <c r="O137" s="11">
        <v>2725.3925810624823</v>
      </c>
      <c r="P137" s="12" t="s">
        <v>29</v>
      </c>
      <c r="Q137" s="12" t="s">
        <v>443</v>
      </c>
    </row>
    <row r="138" spans="1:17" x14ac:dyDescent="0.55000000000000004">
      <c r="A138" s="8" t="s">
        <v>195</v>
      </c>
      <c r="B138" s="12" t="s">
        <v>193</v>
      </c>
      <c r="C138" s="12" t="s">
        <v>194</v>
      </c>
      <c r="D138" s="10">
        <v>18977.290120171267</v>
      </c>
      <c r="E138" s="10">
        <v>25420.295184695042</v>
      </c>
      <c r="F138" s="10">
        <v>15176.562341746234</v>
      </c>
      <c r="G138" s="10">
        <v>21024.344886745064</v>
      </c>
      <c r="H138" s="10">
        <v>20910.837938886292</v>
      </c>
      <c r="I138" s="10">
        <v>15887.790346599626</v>
      </c>
      <c r="J138" s="10">
        <v>23781.334870946728</v>
      </c>
      <c r="K138" s="10">
        <v>19999.564916563661</v>
      </c>
      <c r="L138" s="10">
        <v>23338.767471121442</v>
      </c>
      <c r="M138" s="11">
        <v>19858.049215537514</v>
      </c>
      <c r="N138" s="11">
        <v>19274.324390743663</v>
      </c>
      <c r="O138" s="11">
        <v>22373.222419543945</v>
      </c>
      <c r="P138" s="12" t="s">
        <v>29</v>
      </c>
      <c r="Q138" s="12" t="s">
        <v>443</v>
      </c>
    </row>
    <row r="139" spans="1:17" x14ac:dyDescent="0.55000000000000004">
      <c r="A139" s="8" t="s">
        <v>196</v>
      </c>
      <c r="B139" s="9" t="s">
        <v>187</v>
      </c>
      <c r="C139" s="9"/>
      <c r="D139" s="10">
        <v>195.84637980557144</v>
      </c>
      <c r="E139" s="10">
        <v>279.12050290034693</v>
      </c>
      <c r="F139" s="10">
        <v>223.95029556592036</v>
      </c>
      <c r="G139" s="10">
        <v>257.00521574354843</v>
      </c>
      <c r="H139" s="10">
        <v>310.95647133923279</v>
      </c>
      <c r="I139" s="10">
        <v>243.83771213317908</v>
      </c>
      <c r="J139" s="10">
        <v>211.16876321729504</v>
      </c>
      <c r="K139" s="10">
        <v>264.1580275625227</v>
      </c>
      <c r="L139" s="10">
        <v>293.29633612754839</v>
      </c>
      <c r="M139" s="11">
        <v>232.97239275727955</v>
      </c>
      <c r="N139" s="11">
        <v>270.59979973865347</v>
      </c>
      <c r="O139" s="11">
        <v>256.20770896912205</v>
      </c>
      <c r="P139" s="12" t="s">
        <v>29</v>
      </c>
      <c r="Q139" s="12" t="s">
        <v>443</v>
      </c>
    </row>
    <row r="140" spans="1:17" x14ac:dyDescent="0.55000000000000004">
      <c r="A140" s="8" t="s">
        <v>197</v>
      </c>
      <c r="B140" s="9" t="s">
        <v>198</v>
      </c>
      <c r="C140" s="9"/>
      <c r="D140" s="10">
        <v>30509.786502505616</v>
      </c>
      <c r="E140" s="10">
        <v>23904.193288818602</v>
      </c>
      <c r="F140" s="10">
        <v>51392.71502262065</v>
      </c>
      <c r="G140" s="10">
        <v>54820.402782160862</v>
      </c>
      <c r="H140" s="10">
        <v>27088.502812420127</v>
      </c>
      <c r="I140" s="10">
        <v>7452.442933411864</v>
      </c>
      <c r="J140" s="10">
        <v>20535.816964124173</v>
      </c>
      <c r="K140" s="10">
        <v>49636.667963776141</v>
      </c>
      <c r="L140" s="10">
        <v>68486.077520916806</v>
      </c>
      <c r="M140" s="11">
        <v>35268.898271314953</v>
      </c>
      <c r="N140" s="11">
        <v>29787.116175997613</v>
      </c>
      <c r="O140" s="11">
        <v>46219.520816272379</v>
      </c>
      <c r="P140" s="12" t="s">
        <v>29</v>
      </c>
      <c r="Q140" s="12" t="s">
        <v>443</v>
      </c>
    </row>
    <row r="141" spans="1:17" x14ac:dyDescent="0.55000000000000004">
      <c r="A141" s="8" t="s">
        <v>199</v>
      </c>
      <c r="B141" s="12" t="s">
        <v>200</v>
      </c>
      <c r="C141" s="9"/>
      <c r="D141" s="10">
        <v>339.98301529669021</v>
      </c>
      <c r="E141" s="10">
        <v>0</v>
      </c>
      <c r="F141" s="10">
        <v>553.66301966772664</v>
      </c>
      <c r="G141" s="10">
        <v>1016.7285096914989</v>
      </c>
      <c r="H141" s="10">
        <v>1833.0105359554498</v>
      </c>
      <c r="I141" s="10">
        <v>1035.7162596988908</v>
      </c>
      <c r="J141" s="10">
        <v>0</v>
      </c>
      <c r="K141" s="10">
        <v>555.93141604723667</v>
      </c>
      <c r="L141" s="10">
        <v>252.63437915417393</v>
      </c>
      <c r="M141" s="11">
        <v>297.88201165480564</v>
      </c>
      <c r="N141" s="11">
        <v>1295.1517684486132</v>
      </c>
      <c r="O141" s="11">
        <v>269.52193173380351</v>
      </c>
      <c r="P141" s="12" t="s">
        <v>29</v>
      </c>
      <c r="Q141" s="12" t="s">
        <v>443</v>
      </c>
    </row>
    <row r="142" spans="1:17" x14ac:dyDescent="0.55000000000000004">
      <c r="A142" s="8" t="s">
        <v>201</v>
      </c>
      <c r="B142" s="9" t="s">
        <v>202</v>
      </c>
      <c r="C142" s="9"/>
      <c r="D142" s="10">
        <v>155.42807183684985</v>
      </c>
      <c r="E142" s="10">
        <v>111.77758261106067</v>
      </c>
      <c r="F142" s="10">
        <v>145.82770980061471</v>
      </c>
      <c r="G142" s="10">
        <v>102.49681535820248</v>
      </c>
      <c r="H142" s="10">
        <v>86.973235618531348</v>
      </c>
      <c r="I142" s="10">
        <v>67.726519855179561</v>
      </c>
      <c r="J142" s="10">
        <v>72.38117405918257</v>
      </c>
      <c r="K142" s="10">
        <v>65.056307093734759</v>
      </c>
      <c r="L142" s="10">
        <v>56.967422981217887</v>
      </c>
      <c r="M142" s="11">
        <v>137.67778808284174</v>
      </c>
      <c r="N142" s="11">
        <v>85.732190277304468</v>
      </c>
      <c r="O142" s="11">
        <v>64.801634711378398</v>
      </c>
      <c r="P142" s="12" t="s">
        <v>29</v>
      </c>
      <c r="Q142" s="12" t="s">
        <v>443</v>
      </c>
    </row>
    <row r="143" spans="1:17" x14ac:dyDescent="0.55000000000000004">
      <c r="A143" s="8" t="s">
        <v>203</v>
      </c>
      <c r="B143" s="9" t="s">
        <v>204</v>
      </c>
      <c r="C143" s="9"/>
      <c r="D143" s="10">
        <v>68.814641339640474</v>
      </c>
      <c r="E143" s="10">
        <v>86.60191728666932</v>
      </c>
      <c r="F143" s="10">
        <v>87.939082022000989</v>
      </c>
      <c r="G143" s="10">
        <v>128.14574053555197</v>
      </c>
      <c r="H143" s="10">
        <v>136.61661245142344</v>
      </c>
      <c r="I143" s="10">
        <v>120.37367714819815</v>
      </c>
      <c r="J143" s="10">
        <v>92.379778278794035</v>
      </c>
      <c r="K143" s="10">
        <v>112.43726600218996</v>
      </c>
      <c r="L143" s="10">
        <v>113.93956212583551</v>
      </c>
      <c r="M143" s="11">
        <v>81.118546882770261</v>
      </c>
      <c r="N143" s="11">
        <v>128.37867671172452</v>
      </c>
      <c r="O143" s="11">
        <v>106.25220213560651</v>
      </c>
      <c r="P143" s="12" t="s">
        <v>29</v>
      </c>
      <c r="Q143" s="12" t="s">
        <v>443</v>
      </c>
    </row>
    <row r="144" spans="1:17" x14ac:dyDescent="0.55000000000000004">
      <c r="A144" s="8" t="s">
        <v>205</v>
      </c>
      <c r="B144" s="9" t="s">
        <v>204</v>
      </c>
      <c r="C144" s="9"/>
      <c r="D144" s="10">
        <v>185.49564030199295</v>
      </c>
      <c r="E144" s="10">
        <v>366.74927152794163</v>
      </c>
      <c r="F144" s="10">
        <v>400.09244259297026</v>
      </c>
      <c r="G144" s="10">
        <v>194.7313122596037</v>
      </c>
      <c r="H144" s="10">
        <v>322.98549975656465</v>
      </c>
      <c r="I144" s="10">
        <v>331.23182774477976</v>
      </c>
      <c r="J144" s="10">
        <v>491.0268453105914</v>
      </c>
      <c r="K144" s="10">
        <v>545.9723242121371</v>
      </c>
      <c r="L144" s="10">
        <v>465.99098714448991</v>
      </c>
      <c r="M144" s="11">
        <v>317.44578480763494</v>
      </c>
      <c r="N144" s="11">
        <v>282.98287992031601</v>
      </c>
      <c r="O144" s="11">
        <v>500.99671888907284</v>
      </c>
      <c r="P144" s="12" t="s">
        <v>29</v>
      </c>
      <c r="Q144" s="12" t="s">
        <v>443</v>
      </c>
    </row>
    <row r="145" spans="1:17" x14ac:dyDescent="0.55000000000000004">
      <c r="A145" s="8" t="s">
        <v>206</v>
      </c>
      <c r="B145" s="9" t="s">
        <v>204</v>
      </c>
      <c r="C145" s="9"/>
      <c r="D145" s="10">
        <v>30.197698232552767</v>
      </c>
      <c r="E145" s="10">
        <v>28.856531275383986</v>
      </c>
      <c r="F145" s="10">
        <v>0</v>
      </c>
      <c r="G145" s="10">
        <v>128.14599347175061</v>
      </c>
      <c r="H145" s="10">
        <v>26.260157861696385</v>
      </c>
      <c r="I145" s="10">
        <v>0</v>
      </c>
      <c r="J145" s="10">
        <v>318.9791489194597</v>
      </c>
      <c r="K145" s="10">
        <v>296.94831318474502</v>
      </c>
      <c r="L145" s="10">
        <v>145.10446672548588</v>
      </c>
      <c r="M145" s="11">
        <v>19.684743169312252</v>
      </c>
      <c r="N145" s="11">
        <v>51.468717111148997</v>
      </c>
      <c r="O145" s="11">
        <v>253.67730960989687</v>
      </c>
      <c r="P145" s="12" t="s">
        <v>29</v>
      </c>
      <c r="Q145" s="12" t="s">
        <v>443</v>
      </c>
    </row>
    <row r="146" spans="1:17" x14ac:dyDescent="0.55000000000000004">
      <c r="A146" s="8" t="s">
        <v>207</v>
      </c>
      <c r="B146" s="9" t="s">
        <v>208</v>
      </c>
      <c r="C146" s="9"/>
      <c r="D146" s="10">
        <v>28188.08766666667</v>
      </c>
      <c r="E146" s="10">
        <v>28436.261199999997</v>
      </c>
      <c r="F146" s="10">
        <v>25191.569433333334</v>
      </c>
      <c r="G146" s="10">
        <v>45833.798266666672</v>
      </c>
      <c r="H146" s="10">
        <v>29577.624166666665</v>
      </c>
      <c r="I146" s="10">
        <v>32909.495066666663</v>
      </c>
      <c r="J146" s="10">
        <v>45755.785333333333</v>
      </c>
      <c r="K146" s="10">
        <v>40150.775133333336</v>
      </c>
      <c r="L146" s="10">
        <v>41680.001333333334</v>
      </c>
      <c r="M146" s="11">
        <v>27271.972766666669</v>
      </c>
      <c r="N146" s="11">
        <v>36106.972500000003</v>
      </c>
      <c r="O146" s="11">
        <v>42528.853933333339</v>
      </c>
      <c r="P146" s="12" t="s">
        <v>29</v>
      </c>
      <c r="Q146" s="12" t="s">
        <v>443</v>
      </c>
    </row>
    <row r="147" spans="1:17" x14ac:dyDescent="0.55000000000000004">
      <c r="A147" s="8" t="s">
        <v>209</v>
      </c>
      <c r="B147" s="9" t="s">
        <v>208</v>
      </c>
      <c r="C147" s="9"/>
      <c r="D147" s="10">
        <v>0</v>
      </c>
      <c r="E147" s="10">
        <v>0</v>
      </c>
      <c r="F147" s="10">
        <v>0</v>
      </c>
      <c r="G147" s="10">
        <v>217.05199999999999</v>
      </c>
      <c r="H147" s="10">
        <v>0</v>
      </c>
      <c r="I147" s="10">
        <v>0</v>
      </c>
      <c r="J147" s="10">
        <v>672.55146666666667</v>
      </c>
      <c r="K147" s="10">
        <v>249.73519999999999</v>
      </c>
      <c r="L147" s="10">
        <v>744.87156666666669</v>
      </c>
      <c r="M147" s="11">
        <v>0</v>
      </c>
      <c r="N147" s="11">
        <v>72.350666666666669</v>
      </c>
      <c r="O147" s="11">
        <v>555.71941111111107</v>
      </c>
      <c r="P147" s="12" t="s">
        <v>29</v>
      </c>
      <c r="Q147" s="12" t="s">
        <v>443</v>
      </c>
    </row>
    <row r="148" spans="1:17" x14ac:dyDescent="0.55000000000000004">
      <c r="A148" s="8" t="s">
        <v>210</v>
      </c>
      <c r="B148" s="9" t="s">
        <v>208</v>
      </c>
      <c r="C148" s="9"/>
      <c r="D148" s="10">
        <v>19244.707466666663</v>
      </c>
      <c r="E148" s="10">
        <v>23772.201100000002</v>
      </c>
      <c r="F148" s="10">
        <v>11746.345666666666</v>
      </c>
      <c r="G148" s="10">
        <v>26838.231033333333</v>
      </c>
      <c r="H148" s="10">
        <v>62212.421399999992</v>
      </c>
      <c r="I148" s="10">
        <v>46405.82893333333</v>
      </c>
      <c r="J148" s="10">
        <v>3887.3035333333332</v>
      </c>
      <c r="K148" s="10">
        <v>7923.6183666666666</v>
      </c>
      <c r="L148" s="10">
        <v>8743.7096999999994</v>
      </c>
      <c r="M148" s="11">
        <v>18254.418077777776</v>
      </c>
      <c r="N148" s="11">
        <v>45152.160455555546</v>
      </c>
      <c r="O148" s="11">
        <v>6851.5438666666669</v>
      </c>
      <c r="P148" s="12" t="s">
        <v>29</v>
      </c>
      <c r="Q148" s="12" t="s">
        <v>443</v>
      </c>
    </row>
    <row r="149" spans="1:17" x14ac:dyDescent="0.55000000000000004">
      <c r="A149" s="8" t="s">
        <v>211</v>
      </c>
      <c r="B149" s="9" t="s">
        <v>208</v>
      </c>
      <c r="C149" s="9"/>
      <c r="D149" s="10">
        <v>8894.4886666666662</v>
      </c>
      <c r="E149" s="10">
        <v>10833.828666666666</v>
      </c>
      <c r="F149" s="10">
        <v>935.99133333333339</v>
      </c>
      <c r="G149" s="10">
        <v>14278.349333333332</v>
      </c>
      <c r="H149" s="10">
        <v>31226.050666666666</v>
      </c>
      <c r="I149" s="10">
        <v>36498.477999999996</v>
      </c>
      <c r="J149" s="10">
        <v>0</v>
      </c>
      <c r="K149" s="10">
        <v>0</v>
      </c>
      <c r="L149" s="10">
        <v>0</v>
      </c>
      <c r="M149" s="11">
        <v>6888.1028888888877</v>
      </c>
      <c r="N149" s="11">
        <v>27334.292666666664</v>
      </c>
      <c r="O149" s="11">
        <v>0</v>
      </c>
      <c r="P149" s="12" t="s">
        <v>29</v>
      </c>
      <c r="Q149" s="12" t="s">
        <v>443</v>
      </c>
    </row>
    <row r="150" spans="1:17" x14ac:dyDescent="0.55000000000000004">
      <c r="A150" s="8" t="s">
        <v>212</v>
      </c>
      <c r="B150" s="9" t="s">
        <v>208</v>
      </c>
      <c r="C150" s="9"/>
      <c r="D150" s="10">
        <v>0</v>
      </c>
      <c r="E150" s="10">
        <v>0</v>
      </c>
      <c r="F150" s="10">
        <v>0</v>
      </c>
      <c r="G150" s="10">
        <v>7279.7348348309251</v>
      </c>
      <c r="H150" s="10">
        <v>0</v>
      </c>
      <c r="I150" s="10">
        <v>0</v>
      </c>
      <c r="J150" s="10">
        <v>10157.471892328897</v>
      </c>
      <c r="K150" s="10">
        <v>8923.5785123234546</v>
      </c>
      <c r="L150" s="10">
        <v>8266.8723535945192</v>
      </c>
      <c r="M150" s="11">
        <v>0</v>
      </c>
      <c r="N150" s="11">
        <v>2426.5782782769752</v>
      </c>
      <c r="O150" s="11">
        <v>9115.9742527489561</v>
      </c>
      <c r="P150" s="12" t="s">
        <v>29</v>
      </c>
      <c r="Q150" s="12" t="s">
        <v>443</v>
      </c>
    </row>
    <row r="151" spans="1:17" x14ac:dyDescent="0.55000000000000004">
      <c r="A151" s="8" t="s">
        <v>213</v>
      </c>
      <c r="B151" s="9" t="s">
        <v>208</v>
      </c>
      <c r="C151" s="9"/>
      <c r="D151" s="10">
        <v>2785.7874216392524</v>
      </c>
      <c r="E151" s="10">
        <v>2032.4453441424985</v>
      </c>
      <c r="F151" s="10">
        <v>1922.4001161086926</v>
      </c>
      <c r="G151" s="10">
        <v>1239.4600295221305</v>
      </c>
      <c r="H151" s="10">
        <v>2461.5960969875896</v>
      </c>
      <c r="I151" s="10">
        <v>1098.157474907264</v>
      </c>
      <c r="J151" s="10">
        <v>1340.2143400237494</v>
      </c>
      <c r="K151" s="10">
        <v>18.520731246728975</v>
      </c>
      <c r="L151" s="10">
        <v>936.49614731979</v>
      </c>
      <c r="M151" s="11">
        <v>2246.8776272968148</v>
      </c>
      <c r="N151" s="11">
        <v>1599.7378671389949</v>
      </c>
      <c r="O151" s="11">
        <v>765.07707286342281</v>
      </c>
      <c r="P151" s="12" t="s">
        <v>29</v>
      </c>
      <c r="Q151" s="12" t="s">
        <v>443</v>
      </c>
    </row>
    <row r="152" spans="1:17" x14ac:dyDescent="0.55000000000000004">
      <c r="A152" s="8" t="s">
        <v>214</v>
      </c>
      <c r="B152" s="9" t="s">
        <v>208</v>
      </c>
      <c r="C152" s="9"/>
      <c r="D152" s="10">
        <v>23864.47093333333</v>
      </c>
      <c r="E152" s="10">
        <v>6798.4835666666668</v>
      </c>
      <c r="F152" s="10">
        <v>14313.9</v>
      </c>
      <c r="G152" s="10">
        <v>38232.1639</v>
      </c>
      <c r="H152" s="10">
        <v>12953.810666666666</v>
      </c>
      <c r="I152" s="10">
        <v>5430.0081333333328</v>
      </c>
      <c r="J152" s="10">
        <v>36214.883233333334</v>
      </c>
      <c r="K152" s="10">
        <v>41977.851600000002</v>
      </c>
      <c r="L152" s="10">
        <v>32048.122233333332</v>
      </c>
      <c r="M152" s="11">
        <v>14992.284833333331</v>
      </c>
      <c r="N152" s="11">
        <v>18871.994233333331</v>
      </c>
      <c r="O152" s="11">
        <v>36746.952355555557</v>
      </c>
      <c r="P152" s="12" t="s">
        <v>29</v>
      </c>
      <c r="Q152" s="12" t="s">
        <v>443</v>
      </c>
    </row>
    <row r="153" spans="1:17" x14ac:dyDescent="0.55000000000000004">
      <c r="A153" s="8" t="s">
        <v>215</v>
      </c>
      <c r="B153" s="9" t="s">
        <v>208</v>
      </c>
      <c r="C153" s="9"/>
      <c r="D153" s="10">
        <v>422.4982333333333</v>
      </c>
      <c r="E153" s="10">
        <v>0</v>
      </c>
      <c r="F153" s="10">
        <v>0</v>
      </c>
      <c r="G153" s="10">
        <v>0</v>
      </c>
      <c r="H153" s="10">
        <v>619.22663333333333</v>
      </c>
      <c r="I153" s="10">
        <v>0</v>
      </c>
      <c r="J153" s="10">
        <v>423.33616666666666</v>
      </c>
      <c r="K153" s="10">
        <v>1192.9972</v>
      </c>
      <c r="L153" s="10">
        <v>1784.9349</v>
      </c>
      <c r="M153" s="11">
        <v>140.83274444444444</v>
      </c>
      <c r="N153" s="11">
        <v>206.40887777777778</v>
      </c>
      <c r="O153" s="11">
        <v>1133.7560888888891</v>
      </c>
      <c r="P153" s="12" t="s">
        <v>29</v>
      </c>
      <c r="Q153" s="12" t="s">
        <v>443</v>
      </c>
    </row>
    <row r="154" spans="1:17" x14ac:dyDescent="0.55000000000000004">
      <c r="A154" s="8" t="s">
        <v>216</v>
      </c>
      <c r="B154" s="9" t="s">
        <v>217</v>
      </c>
      <c r="C154" s="9"/>
      <c r="D154" s="10">
        <v>2141.4776333333334</v>
      </c>
      <c r="E154" s="10">
        <v>0</v>
      </c>
      <c r="F154" s="10">
        <v>0</v>
      </c>
      <c r="G154" s="10">
        <v>4470.961033333333</v>
      </c>
      <c r="H154" s="10">
        <v>0</v>
      </c>
      <c r="I154" s="10">
        <v>1576.8422666666665</v>
      </c>
      <c r="J154" s="10">
        <v>6035.7820000000002</v>
      </c>
      <c r="K154" s="10">
        <v>6223.4034333333329</v>
      </c>
      <c r="L154" s="10">
        <v>3475.1187666666665</v>
      </c>
      <c r="M154" s="11">
        <v>713.82587777777781</v>
      </c>
      <c r="N154" s="11">
        <v>2015.9344333333331</v>
      </c>
      <c r="O154" s="11">
        <v>5244.7680666666665</v>
      </c>
      <c r="P154" s="12" t="s">
        <v>29</v>
      </c>
      <c r="Q154" s="12" t="s">
        <v>443</v>
      </c>
    </row>
    <row r="155" spans="1:17" x14ac:dyDescent="0.55000000000000004">
      <c r="A155" s="8" t="s">
        <v>218</v>
      </c>
      <c r="B155" s="9" t="s">
        <v>217</v>
      </c>
      <c r="C155" s="9"/>
      <c r="D155" s="10">
        <v>2201.7924000000003</v>
      </c>
      <c r="E155" s="10">
        <v>1731.6359666666667</v>
      </c>
      <c r="F155" s="10">
        <v>2325.4080666666664</v>
      </c>
      <c r="G155" s="10">
        <v>4094.9827333333337</v>
      </c>
      <c r="H155" s="10">
        <v>1209.4338666666665</v>
      </c>
      <c r="I155" s="10">
        <v>2838.4756666666667</v>
      </c>
      <c r="J155" s="10">
        <v>5540.9683333333332</v>
      </c>
      <c r="K155" s="10">
        <v>4723.3370999999997</v>
      </c>
      <c r="L155" s="10">
        <v>4995.2180666666663</v>
      </c>
      <c r="M155" s="11">
        <v>2086.2788111111113</v>
      </c>
      <c r="N155" s="11">
        <v>2714.2974222222224</v>
      </c>
      <c r="O155" s="11">
        <v>5086.5078333333331</v>
      </c>
      <c r="P155" s="12" t="s">
        <v>29</v>
      </c>
      <c r="Q155" s="12" t="s">
        <v>443</v>
      </c>
    </row>
    <row r="156" spans="1:17" x14ac:dyDescent="0.55000000000000004">
      <c r="A156" s="8" t="s">
        <v>219</v>
      </c>
      <c r="B156" s="9" t="s">
        <v>217</v>
      </c>
      <c r="C156" s="9"/>
      <c r="D156" s="10">
        <v>2040.9277333333332</v>
      </c>
      <c r="E156" s="10">
        <v>4074.5169999999998</v>
      </c>
      <c r="F156" s="10">
        <v>4057.4419333333335</v>
      </c>
      <c r="G156" s="10">
        <v>6864.3515999999991</v>
      </c>
      <c r="H156" s="10">
        <v>3990.8594666666668</v>
      </c>
      <c r="I156" s="10">
        <v>7505.7728333333334</v>
      </c>
      <c r="J156" s="10">
        <v>2889.2017666666666</v>
      </c>
      <c r="K156" s="10">
        <v>1745.8810333333331</v>
      </c>
      <c r="L156" s="10">
        <v>3404.5578333333337</v>
      </c>
      <c r="M156" s="11">
        <v>3390.962222222222</v>
      </c>
      <c r="N156" s="11">
        <v>6120.3279666666667</v>
      </c>
      <c r="O156" s="11">
        <v>2679.8802111111113</v>
      </c>
      <c r="P156" s="12" t="s">
        <v>29</v>
      </c>
      <c r="Q156" s="12" t="s">
        <v>443</v>
      </c>
    </row>
    <row r="157" spans="1:17" x14ac:dyDescent="0.55000000000000004">
      <c r="A157" s="24" t="s">
        <v>220</v>
      </c>
      <c r="B157" s="9" t="s">
        <v>38</v>
      </c>
      <c r="C157" s="9" t="s">
        <v>221</v>
      </c>
      <c r="D157" s="10">
        <v>4603.9400000000005</v>
      </c>
      <c r="E157" s="10">
        <v>8755.9633333333331</v>
      </c>
      <c r="F157" s="10">
        <v>4220.2866666666669</v>
      </c>
      <c r="G157" s="10">
        <v>9937.65333333333</v>
      </c>
      <c r="H157" s="10">
        <v>10204.85</v>
      </c>
      <c r="I157" s="10">
        <v>19987.95</v>
      </c>
      <c r="J157" s="10">
        <v>6730.3666666666659</v>
      </c>
      <c r="K157" s="10">
        <v>4855.9933333333302</v>
      </c>
      <c r="L157" s="10">
        <v>5846.4666666666662</v>
      </c>
      <c r="M157" s="11">
        <v>5860.0633333333344</v>
      </c>
      <c r="N157" s="11">
        <v>13376.817777777776</v>
      </c>
      <c r="O157" s="11">
        <v>5810.9422222222211</v>
      </c>
      <c r="P157" s="25" t="s">
        <v>222</v>
      </c>
      <c r="Q157" s="12" t="s">
        <v>443</v>
      </c>
    </row>
    <row r="158" spans="1:17" x14ac:dyDescent="0.55000000000000004">
      <c r="A158" s="21" t="s">
        <v>223</v>
      </c>
      <c r="B158" s="17" t="s">
        <v>38</v>
      </c>
      <c r="C158" s="17"/>
      <c r="D158" s="18">
        <v>12292.986666666668</v>
      </c>
      <c r="E158" s="18">
        <v>18839.476666666666</v>
      </c>
      <c r="F158" s="18">
        <v>13465.686666666665</v>
      </c>
      <c r="G158" s="18">
        <v>15719.763333333331</v>
      </c>
      <c r="H158" s="18">
        <v>17530.286666666667</v>
      </c>
      <c r="I158" s="18">
        <v>38455.106666666667</v>
      </c>
      <c r="J158" s="18">
        <v>16345.756666666664</v>
      </c>
      <c r="K158" s="18">
        <v>8417.9799999999977</v>
      </c>
      <c r="L158" s="18">
        <v>11954.333333333332</v>
      </c>
      <c r="M158" s="11">
        <v>14866.049999999997</v>
      </c>
      <c r="N158" s="11">
        <v>23901.718888888889</v>
      </c>
      <c r="O158" s="11">
        <v>12239.356666666665</v>
      </c>
      <c r="P158" s="25" t="s">
        <v>222</v>
      </c>
      <c r="Q158" s="12" t="s">
        <v>443</v>
      </c>
    </row>
    <row r="159" spans="1:17" x14ac:dyDescent="0.55000000000000004">
      <c r="A159" s="8" t="s">
        <v>224</v>
      </c>
      <c r="B159" s="9" t="s">
        <v>38</v>
      </c>
      <c r="C159" s="9"/>
      <c r="D159" s="10">
        <v>7689.0466666666671</v>
      </c>
      <c r="E159" s="10">
        <v>10083.513333333332</v>
      </c>
      <c r="F159" s="10">
        <v>9245.4</v>
      </c>
      <c r="G159" s="10">
        <v>5782.1100000000006</v>
      </c>
      <c r="H159" s="10">
        <v>7325.4366666666665</v>
      </c>
      <c r="I159" s="10">
        <v>18467.156666666669</v>
      </c>
      <c r="J159" s="10">
        <v>9615.39</v>
      </c>
      <c r="K159" s="10">
        <v>3561.9866666666667</v>
      </c>
      <c r="L159" s="10">
        <v>6107.8666666666668</v>
      </c>
      <c r="M159" s="11">
        <v>9005.9866666666658</v>
      </c>
      <c r="N159" s="11">
        <v>10524.901111111112</v>
      </c>
      <c r="O159" s="11">
        <v>6428.4144444444437</v>
      </c>
      <c r="P159" s="25" t="s">
        <v>222</v>
      </c>
      <c r="Q159" s="12" t="s">
        <v>443</v>
      </c>
    </row>
    <row r="160" spans="1:17" x14ac:dyDescent="0.55000000000000004">
      <c r="A160" s="8" t="s">
        <v>225</v>
      </c>
      <c r="B160" s="9" t="s">
        <v>226</v>
      </c>
      <c r="C160" s="9"/>
      <c r="D160" s="10">
        <v>199606.57</v>
      </c>
      <c r="E160" s="10">
        <v>237042.0266666667</v>
      </c>
      <c r="F160" s="10">
        <v>248471.92333333334</v>
      </c>
      <c r="G160" s="10">
        <v>279027.1766666667</v>
      </c>
      <c r="H160" s="10">
        <v>276190.28999999998</v>
      </c>
      <c r="I160" s="10">
        <v>256467.38666666669</v>
      </c>
      <c r="J160" s="10">
        <v>310305.17</v>
      </c>
      <c r="K160" s="10">
        <v>262205.72666666668</v>
      </c>
      <c r="L160" s="10">
        <v>292529.63</v>
      </c>
      <c r="M160" s="11">
        <v>228373.50666666668</v>
      </c>
      <c r="N160" s="11">
        <v>270561.61777777778</v>
      </c>
      <c r="O160" s="11">
        <v>288346.84222222224</v>
      </c>
      <c r="P160" s="25" t="s">
        <v>222</v>
      </c>
      <c r="Q160" s="12" t="s">
        <v>443</v>
      </c>
    </row>
    <row r="161" spans="1:17" x14ac:dyDescent="0.55000000000000004">
      <c r="A161" s="8" t="s">
        <v>227</v>
      </c>
      <c r="B161" s="9" t="s">
        <v>228</v>
      </c>
      <c r="C161" s="9"/>
      <c r="D161" s="10">
        <v>8640.630000000001</v>
      </c>
      <c r="E161" s="10">
        <v>5952.8133333333335</v>
      </c>
      <c r="F161" s="10">
        <v>4185.9066666666695</v>
      </c>
      <c r="G161" s="10">
        <v>6496.1566666666668</v>
      </c>
      <c r="H161" s="10">
        <v>6119.1833333333334</v>
      </c>
      <c r="I161" s="10">
        <v>4710.51</v>
      </c>
      <c r="J161" s="10">
        <v>12391.93</v>
      </c>
      <c r="K161" s="10">
        <v>15573.046666666667</v>
      </c>
      <c r="L161" s="10">
        <v>10354.363333333333</v>
      </c>
      <c r="M161" s="11">
        <v>6259.7833333333356</v>
      </c>
      <c r="N161" s="11">
        <v>5775.2833333333328</v>
      </c>
      <c r="O161" s="11">
        <v>12773.113333333335</v>
      </c>
      <c r="P161" s="25" t="s">
        <v>222</v>
      </c>
      <c r="Q161" s="12" t="s">
        <v>443</v>
      </c>
    </row>
    <row r="162" spans="1:17" x14ac:dyDescent="0.55000000000000004">
      <c r="A162" s="8" t="s">
        <v>229</v>
      </c>
      <c r="B162" s="9" t="s">
        <v>228</v>
      </c>
      <c r="C162" s="9"/>
      <c r="D162" s="10">
        <v>1626.9533333333336</v>
      </c>
      <c r="E162" s="10">
        <v>1755.93</v>
      </c>
      <c r="F162" s="10">
        <v>643.4133333333333</v>
      </c>
      <c r="G162" s="10">
        <v>1050.5366666666666</v>
      </c>
      <c r="H162" s="10">
        <v>705.46333333333325</v>
      </c>
      <c r="I162" s="10">
        <v>1008.08</v>
      </c>
      <c r="J162" s="10">
        <v>1871.33</v>
      </c>
      <c r="K162" s="10">
        <v>2753.48</v>
      </c>
      <c r="L162" s="10">
        <v>1393.2066666666601</v>
      </c>
      <c r="M162" s="11">
        <v>1342.098888888889</v>
      </c>
      <c r="N162" s="11">
        <v>921.36</v>
      </c>
      <c r="O162" s="11">
        <v>2006.005555555553</v>
      </c>
      <c r="P162" s="25" t="s">
        <v>222</v>
      </c>
      <c r="Q162" s="12" t="s">
        <v>443</v>
      </c>
    </row>
    <row r="163" spans="1:17" x14ac:dyDescent="0.55000000000000004">
      <c r="A163" s="8" t="s">
        <v>230</v>
      </c>
      <c r="B163" s="9" t="s">
        <v>228</v>
      </c>
      <c r="C163" s="9"/>
      <c r="D163" s="10">
        <v>13210.423333333332</v>
      </c>
      <c r="E163" s="10">
        <v>12115.873333333333</v>
      </c>
      <c r="F163" s="10">
        <v>8346.6733333333341</v>
      </c>
      <c r="G163" s="10">
        <v>10463.026666666665</v>
      </c>
      <c r="H163" s="10">
        <v>12046.063333333332</v>
      </c>
      <c r="I163" s="10">
        <v>6446.84</v>
      </c>
      <c r="J163" s="10">
        <v>11504.636666666667</v>
      </c>
      <c r="K163" s="10">
        <v>10074.530000000001</v>
      </c>
      <c r="L163" s="10">
        <v>9357.8333333333339</v>
      </c>
      <c r="M163" s="11">
        <v>11224.323333333334</v>
      </c>
      <c r="N163" s="11">
        <v>9651.9766666666656</v>
      </c>
      <c r="O163" s="11">
        <v>10312.333333333334</v>
      </c>
      <c r="P163" s="25" t="s">
        <v>222</v>
      </c>
      <c r="Q163" s="12" t="s">
        <v>443</v>
      </c>
    </row>
    <row r="164" spans="1:17" x14ac:dyDescent="0.55000000000000004">
      <c r="A164" s="8" t="s">
        <v>231</v>
      </c>
      <c r="B164" s="9" t="s">
        <v>228</v>
      </c>
      <c r="C164" s="9"/>
      <c r="D164" s="10">
        <v>2685.416666666667</v>
      </c>
      <c r="E164" s="10">
        <v>3516.3566666666666</v>
      </c>
      <c r="F164" s="10">
        <v>2827.4533333333329</v>
      </c>
      <c r="G164" s="10">
        <v>2676.2133333333331</v>
      </c>
      <c r="H164" s="10">
        <v>4411.07</v>
      </c>
      <c r="I164" s="10">
        <v>3361.1766666666667</v>
      </c>
      <c r="J164" s="10">
        <v>5715.99</v>
      </c>
      <c r="K164" s="10">
        <v>5364.37</v>
      </c>
      <c r="L164" s="10">
        <v>4569.0433333333331</v>
      </c>
      <c r="M164" s="11">
        <v>3009.7422222222217</v>
      </c>
      <c r="N164" s="11">
        <v>3482.8199999999997</v>
      </c>
      <c r="O164" s="11">
        <v>5216.4677777777779</v>
      </c>
      <c r="P164" s="25" t="s">
        <v>222</v>
      </c>
      <c r="Q164" s="12" t="s">
        <v>443</v>
      </c>
    </row>
    <row r="165" spans="1:17" x14ac:dyDescent="0.55000000000000004">
      <c r="A165" s="8" t="s">
        <v>232</v>
      </c>
      <c r="B165" s="9" t="s">
        <v>228</v>
      </c>
      <c r="C165" s="9"/>
      <c r="D165" s="10">
        <v>45378.934999999998</v>
      </c>
      <c r="E165" s="10">
        <v>35190.908333333333</v>
      </c>
      <c r="F165" s="10">
        <v>31979.168333333335</v>
      </c>
      <c r="G165" s="10">
        <v>17503.985000000001</v>
      </c>
      <c r="H165" s="10">
        <v>32012.861666666664</v>
      </c>
      <c r="I165" s="10">
        <v>30010.691666666669</v>
      </c>
      <c r="J165" s="10">
        <v>31629.171666666669</v>
      </c>
      <c r="K165" s="10">
        <v>38018.738333333335</v>
      </c>
      <c r="L165" s="10">
        <v>34547.158333333333</v>
      </c>
      <c r="M165" s="11">
        <v>37516.337222222217</v>
      </c>
      <c r="N165" s="11">
        <v>26509.179444444442</v>
      </c>
      <c r="O165" s="11">
        <v>34731.689444444441</v>
      </c>
      <c r="P165" s="25" t="s">
        <v>222</v>
      </c>
      <c r="Q165" s="12" t="s">
        <v>443</v>
      </c>
    </row>
    <row r="166" spans="1:17" x14ac:dyDescent="0.55000000000000004">
      <c r="A166" s="8" t="s">
        <v>233</v>
      </c>
      <c r="B166" s="9" t="s">
        <v>228</v>
      </c>
      <c r="C166" s="9"/>
      <c r="D166" s="10">
        <v>978.14</v>
      </c>
      <c r="E166" s="10">
        <v>902.64666666666676</v>
      </c>
      <c r="F166" s="10">
        <v>1146.5633333333333</v>
      </c>
      <c r="G166" s="10">
        <v>228.35999999999999</v>
      </c>
      <c r="H166" s="10">
        <v>1359.0766666666666</v>
      </c>
      <c r="I166" s="10">
        <v>1563.58</v>
      </c>
      <c r="J166" s="10">
        <v>681.05666666666673</v>
      </c>
      <c r="K166" s="10">
        <v>873.76</v>
      </c>
      <c r="L166" s="10">
        <v>463.75666666666666</v>
      </c>
      <c r="M166" s="11">
        <v>1009.1166666666668</v>
      </c>
      <c r="N166" s="11">
        <v>1050.3388888888887</v>
      </c>
      <c r="O166" s="11">
        <v>672.85777777777776</v>
      </c>
      <c r="P166" s="25" t="s">
        <v>222</v>
      </c>
      <c r="Q166" s="12" t="s">
        <v>443</v>
      </c>
    </row>
    <row r="167" spans="1:17" x14ac:dyDescent="0.55000000000000004">
      <c r="A167" s="8" t="s">
        <v>234</v>
      </c>
      <c r="B167" s="9" t="s">
        <v>228</v>
      </c>
      <c r="C167" s="9"/>
      <c r="D167" s="10">
        <v>18474.823333333334</v>
      </c>
      <c r="E167" s="10">
        <v>18274.59</v>
      </c>
      <c r="F167" s="10">
        <v>17818.756666666668</v>
      </c>
      <c r="G167" s="10">
        <v>18250.423333333332</v>
      </c>
      <c r="H167" s="10">
        <v>19313.946666666667</v>
      </c>
      <c r="I167" s="10">
        <v>11727.566666666668</v>
      </c>
      <c r="J167" s="10">
        <v>19515.593333333334</v>
      </c>
      <c r="K167" s="10">
        <v>19552.923333333332</v>
      </c>
      <c r="L167" s="10">
        <v>19879.153333333332</v>
      </c>
      <c r="M167" s="11">
        <v>18189.39</v>
      </c>
      <c r="N167" s="11">
        <v>16430.645555555555</v>
      </c>
      <c r="O167" s="11">
        <v>19649.223333333332</v>
      </c>
      <c r="P167" s="25" t="s">
        <v>222</v>
      </c>
      <c r="Q167" s="12" t="s">
        <v>443</v>
      </c>
    </row>
    <row r="168" spans="1:17" x14ac:dyDescent="0.55000000000000004">
      <c r="A168" s="8" t="s">
        <v>235</v>
      </c>
      <c r="B168" s="9" t="s">
        <v>228</v>
      </c>
      <c r="C168" s="9"/>
      <c r="D168" s="10">
        <v>26469.076666666668</v>
      </c>
      <c r="E168" s="10">
        <v>10991.053333333301</v>
      </c>
      <c r="F168" s="10">
        <v>11745.663333333332</v>
      </c>
      <c r="G168" s="10">
        <v>1055.1266666666668</v>
      </c>
      <c r="H168" s="10">
        <v>3221.9966666666996</v>
      </c>
      <c r="I168" s="10">
        <v>2637.9933333333329</v>
      </c>
      <c r="J168" s="10">
        <v>5467.1866666666656</v>
      </c>
      <c r="K168" s="10">
        <v>6196.1466666666656</v>
      </c>
      <c r="L168" s="10">
        <v>6847.6200000000008</v>
      </c>
      <c r="M168" s="11">
        <v>16401.931111111098</v>
      </c>
      <c r="N168" s="11">
        <v>2305.0388888888997</v>
      </c>
      <c r="O168" s="11">
        <v>6170.3177777777773</v>
      </c>
      <c r="P168" s="25" t="s">
        <v>222</v>
      </c>
      <c r="Q168" s="12" t="s">
        <v>443</v>
      </c>
    </row>
    <row r="169" spans="1:17" x14ac:dyDescent="0.55000000000000004">
      <c r="A169" s="8" t="s">
        <v>236</v>
      </c>
      <c r="B169" s="9" t="s">
        <v>228</v>
      </c>
      <c r="C169" s="9"/>
      <c r="D169" s="10">
        <v>1701.2166666666665</v>
      </c>
      <c r="E169" s="10">
        <v>3692.9833333333336</v>
      </c>
      <c r="F169" s="10">
        <v>3769.7866666666669</v>
      </c>
      <c r="G169" s="10">
        <v>2520.3533333333335</v>
      </c>
      <c r="H169" s="10">
        <v>907.4</v>
      </c>
      <c r="I169" s="10">
        <v>3635.666666666667</v>
      </c>
      <c r="J169" s="10">
        <v>3487.2066666666697</v>
      </c>
      <c r="K169" s="10">
        <v>1219.1300000000001</v>
      </c>
      <c r="L169" s="10">
        <v>2177.2066666666669</v>
      </c>
      <c r="M169" s="11">
        <v>3054.6622222222227</v>
      </c>
      <c r="N169" s="11">
        <v>2354.4733333333334</v>
      </c>
      <c r="O169" s="11">
        <v>2294.5144444444454</v>
      </c>
      <c r="P169" s="25" t="s">
        <v>222</v>
      </c>
      <c r="Q169" s="12" t="s">
        <v>443</v>
      </c>
    </row>
    <row r="170" spans="1:17" x14ac:dyDescent="0.55000000000000004">
      <c r="A170" s="8" t="s">
        <v>237</v>
      </c>
      <c r="B170" s="9" t="s">
        <v>228</v>
      </c>
      <c r="C170" s="9"/>
      <c r="D170" s="10">
        <v>132.68666666666667</v>
      </c>
      <c r="E170" s="10">
        <v>80.97</v>
      </c>
      <c r="F170" s="10">
        <v>136.97666666666666</v>
      </c>
      <c r="G170" s="10">
        <v>0</v>
      </c>
      <c r="H170" s="10">
        <v>0</v>
      </c>
      <c r="I170" s="10">
        <v>266.90666666666669</v>
      </c>
      <c r="J170" s="10">
        <v>318.73333333333329</v>
      </c>
      <c r="K170" s="10">
        <v>670.37666666666678</v>
      </c>
      <c r="L170" s="10">
        <v>713.48666666666668</v>
      </c>
      <c r="M170" s="11">
        <v>116.87777777777778</v>
      </c>
      <c r="N170" s="11">
        <v>88.968888888888898</v>
      </c>
      <c r="O170" s="11">
        <v>567.53222222222223</v>
      </c>
      <c r="P170" s="25" t="s">
        <v>222</v>
      </c>
      <c r="Q170" s="12" t="s">
        <v>443</v>
      </c>
    </row>
    <row r="171" spans="1:17" x14ac:dyDescent="0.55000000000000004">
      <c r="A171" s="8" t="s">
        <v>238</v>
      </c>
      <c r="B171" s="9" t="s">
        <v>228</v>
      </c>
      <c r="C171" s="9"/>
      <c r="D171" s="10">
        <v>164.0633333333333</v>
      </c>
      <c r="E171" s="10">
        <v>87.58</v>
      </c>
      <c r="F171" s="10">
        <v>224.40666666666669</v>
      </c>
      <c r="G171" s="10">
        <v>0</v>
      </c>
      <c r="H171" s="10">
        <v>0</v>
      </c>
      <c r="I171" s="10">
        <v>117.60999999999999</v>
      </c>
      <c r="J171" s="10">
        <v>255.93666666666701</v>
      </c>
      <c r="K171" s="10">
        <v>565.99</v>
      </c>
      <c r="L171" s="10">
        <v>391.53</v>
      </c>
      <c r="M171" s="11">
        <v>158.68333333333334</v>
      </c>
      <c r="N171" s="11">
        <v>39.203333333333326</v>
      </c>
      <c r="O171" s="11">
        <v>404.48555555555566</v>
      </c>
      <c r="P171" s="25" t="s">
        <v>222</v>
      </c>
      <c r="Q171" s="12" t="s">
        <v>443</v>
      </c>
    </row>
    <row r="172" spans="1:17" x14ac:dyDescent="0.55000000000000004">
      <c r="A172" s="8" t="s">
        <v>239</v>
      </c>
      <c r="B172" s="9" t="s">
        <v>228</v>
      </c>
      <c r="C172" s="9"/>
      <c r="D172" s="10">
        <v>1857.2066666666665</v>
      </c>
      <c r="E172" s="10">
        <v>820.87</v>
      </c>
      <c r="F172" s="10">
        <v>816.48666666666668</v>
      </c>
      <c r="G172" s="10">
        <v>2291.7000000000003</v>
      </c>
      <c r="H172" s="10">
        <v>1347.1766666666665</v>
      </c>
      <c r="I172" s="10">
        <v>1086.597</v>
      </c>
      <c r="J172" s="10">
        <v>2912.393333333333</v>
      </c>
      <c r="K172" s="10">
        <v>3056.19</v>
      </c>
      <c r="L172" s="10">
        <v>1855.98</v>
      </c>
      <c r="M172" s="11">
        <v>1164.8544444444444</v>
      </c>
      <c r="N172" s="11">
        <v>1575.1578888888889</v>
      </c>
      <c r="O172" s="11">
        <v>2608.1877777777777</v>
      </c>
      <c r="P172" s="25" t="s">
        <v>222</v>
      </c>
      <c r="Q172" s="12" t="s">
        <v>443</v>
      </c>
    </row>
    <row r="173" spans="1:17" x14ac:dyDescent="0.55000000000000004">
      <c r="A173" s="8" t="s">
        <v>240</v>
      </c>
      <c r="B173" s="9" t="s">
        <v>228</v>
      </c>
      <c r="C173" s="9"/>
      <c r="D173" s="10">
        <v>884.29</v>
      </c>
      <c r="E173" s="10">
        <v>631.33333333333337</v>
      </c>
      <c r="F173" s="10">
        <v>1410.27</v>
      </c>
      <c r="G173" s="10">
        <v>1383.7733333333301</v>
      </c>
      <c r="H173" s="10">
        <v>1746.8466666666664</v>
      </c>
      <c r="I173" s="10">
        <v>2273.4866666666667</v>
      </c>
      <c r="J173" s="10">
        <v>862.85</v>
      </c>
      <c r="K173" s="10">
        <v>1890.72</v>
      </c>
      <c r="L173" s="10">
        <v>1940.9466666666667</v>
      </c>
      <c r="M173" s="11">
        <v>975.29777777777781</v>
      </c>
      <c r="N173" s="11">
        <v>1801.3688888888876</v>
      </c>
      <c r="O173" s="11">
        <v>1564.8388888888887</v>
      </c>
      <c r="P173" s="25" t="s">
        <v>222</v>
      </c>
      <c r="Q173" s="12" t="s">
        <v>443</v>
      </c>
    </row>
    <row r="174" spans="1:17" x14ac:dyDescent="0.55000000000000004">
      <c r="A174" s="8" t="s">
        <v>241</v>
      </c>
      <c r="B174" s="9" t="s">
        <v>228</v>
      </c>
      <c r="C174" s="9"/>
      <c r="D174" s="10">
        <v>1344.89</v>
      </c>
      <c r="E174" s="10">
        <v>809.79</v>
      </c>
      <c r="F174" s="10">
        <v>1253.4466666666667</v>
      </c>
      <c r="G174" s="10">
        <v>1456.0966666666666</v>
      </c>
      <c r="H174" s="10">
        <v>1243.2166666666667</v>
      </c>
      <c r="I174" s="10">
        <v>2206.8233333333337</v>
      </c>
      <c r="J174" s="10">
        <v>722.07999999999993</v>
      </c>
      <c r="K174" s="10">
        <v>1186.1499999999999</v>
      </c>
      <c r="L174" s="10">
        <v>1027.1566666666668</v>
      </c>
      <c r="M174" s="11">
        <v>1136.0422222222223</v>
      </c>
      <c r="N174" s="11">
        <v>1635.3788888888892</v>
      </c>
      <c r="O174" s="11">
        <v>978.46222222222207</v>
      </c>
      <c r="P174" s="25" t="s">
        <v>222</v>
      </c>
      <c r="Q174" s="12" t="s">
        <v>443</v>
      </c>
    </row>
    <row r="175" spans="1:17" x14ac:dyDescent="0.55000000000000004">
      <c r="A175" s="8" t="s">
        <v>242</v>
      </c>
      <c r="B175" s="9" t="s">
        <v>228</v>
      </c>
      <c r="C175" s="9"/>
      <c r="D175" s="10">
        <v>3489.913333333333</v>
      </c>
      <c r="E175" s="10">
        <v>3379.68</v>
      </c>
      <c r="F175" s="10">
        <v>2272.44</v>
      </c>
      <c r="G175" s="10">
        <v>1825.0466666666664</v>
      </c>
      <c r="H175" s="10">
        <v>1793.5633333333335</v>
      </c>
      <c r="I175" s="10">
        <v>1648.7630000000004</v>
      </c>
      <c r="J175" s="10">
        <v>3292.7100000000005</v>
      </c>
      <c r="K175" s="10">
        <v>3359.8399999999997</v>
      </c>
      <c r="L175" s="10">
        <v>3025.13</v>
      </c>
      <c r="M175" s="11">
        <v>3047.3444444444444</v>
      </c>
      <c r="N175" s="11">
        <v>1755.7909999999999</v>
      </c>
      <c r="O175" s="11">
        <v>3225.8933333333334</v>
      </c>
      <c r="P175" s="25" t="s">
        <v>222</v>
      </c>
      <c r="Q175" s="12" t="s">
        <v>443</v>
      </c>
    </row>
    <row r="176" spans="1:17" x14ac:dyDescent="0.55000000000000004">
      <c r="A176" s="8" t="s">
        <v>243</v>
      </c>
      <c r="B176" s="9" t="s">
        <v>228</v>
      </c>
      <c r="C176" s="9"/>
      <c r="D176" s="10">
        <v>38672.71</v>
      </c>
      <c r="E176" s="10">
        <v>38402.246666666666</v>
      </c>
      <c r="F176" s="10">
        <v>56655.606666666667</v>
      </c>
      <c r="G176" s="10">
        <v>21827.986666666668</v>
      </c>
      <c r="H176" s="10">
        <v>37615.339999999997</v>
      </c>
      <c r="I176" s="10">
        <v>34623.43</v>
      </c>
      <c r="J176" s="10">
        <v>12637.716666666667</v>
      </c>
      <c r="K176" s="10">
        <v>25065.073333333334</v>
      </c>
      <c r="L176" s="10">
        <v>28350.683333333334</v>
      </c>
      <c r="M176" s="11">
        <v>44576.854444444441</v>
      </c>
      <c r="N176" s="11">
        <v>31355.58555555555</v>
      </c>
      <c r="O176" s="11">
        <v>22017.824444444443</v>
      </c>
      <c r="P176" s="25" t="s">
        <v>222</v>
      </c>
      <c r="Q176" s="12" t="s">
        <v>443</v>
      </c>
    </row>
    <row r="177" spans="1:17" x14ac:dyDescent="0.55000000000000004">
      <c r="A177" s="8" t="s">
        <v>244</v>
      </c>
      <c r="B177" s="9" t="s">
        <v>228</v>
      </c>
      <c r="C177" s="9"/>
      <c r="D177" s="10">
        <v>16659.896666666667</v>
      </c>
      <c r="E177" s="10">
        <v>17384.106666666667</v>
      </c>
      <c r="F177" s="10">
        <v>25452.336666666666</v>
      </c>
      <c r="G177" s="10">
        <v>9259.8233333333337</v>
      </c>
      <c r="H177" s="10">
        <v>22559.646666666667</v>
      </c>
      <c r="I177" s="10">
        <v>19921.073333333334</v>
      </c>
      <c r="J177" s="10">
        <v>7775.0166666666655</v>
      </c>
      <c r="K177" s="10">
        <v>10240.043333333333</v>
      </c>
      <c r="L177" s="10">
        <v>10701.843333333332</v>
      </c>
      <c r="M177" s="11">
        <v>19832.113333333331</v>
      </c>
      <c r="N177" s="11">
        <v>17246.847777777777</v>
      </c>
      <c r="O177" s="11">
        <v>9572.30111111111</v>
      </c>
      <c r="P177" s="25" t="s">
        <v>222</v>
      </c>
      <c r="Q177" s="12" t="s">
        <v>443</v>
      </c>
    </row>
    <row r="178" spans="1:17" x14ac:dyDescent="0.55000000000000004">
      <c r="A178" s="8" t="s">
        <v>245</v>
      </c>
      <c r="B178" s="9" t="s">
        <v>228</v>
      </c>
      <c r="C178" s="9"/>
      <c r="D178" s="10">
        <v>8105.1633333333339</v>
      </c>
      <c r="E178" s="10">
        <v>8488.09</v>
      </c>
      <c r="F178" s="10">
        <v>6833.1166666666659</v>
      </c>
      <c r="G178" s="10">
        <v>8431.6066666666666</v>
      </c>
      <c r="H178" s="10">
        <v>7231.333333333333</v>
      </c>
      <c r="I178" s="10">
        <v>10843.403333333334</v>
      </c>
      <c r="J178" s="10">
        <v>7505.7666666666664</v>
      </c>
      <c r="K178" s="10">
        <v>3449.2733333333335</v>
      </c>
      <c r="L178" s="10">
        <v>4732.7199999999993</v>
      </c>
      <c r="M178" s="11">
        <v>7808.79</v>
      </c>
      <c r="N178" s="11">
        <v>8835.4477777777774</v>
      </c>
      <c r="O178" s="11">
        <v>5229.2533333333331</v>
      </c>
      <c r="P178" s="25" t="s">
        <v>222</v>
      </c>
      <c r="Q178" s="12" t="s">
        <v>443</v>
      </c>
    </row>
    <row r="179" spans="1:17" x14ac:dyDescent="0.55000000000000004">
      <c r="A179" s="8" t="s">
        <v>246</v>
      </c>
      <c r="B179" s="9" t="s">
        <v>228</v>
      </c>
      <c r="C179" s="9"/>
      <c r="D179" s="10">
        <v>821.99666666666678</v>
      </c>
      <c r="E179" s="10">
        <v>838.38333333333333</v>
      </c>
      <c r="F179" s="10">
        <v>703.57666666666671</v>
      </c>
      <c r="G179" s="10">
        <v>513.33333333333337</v>
      </c>
      <c r="H179" s="10">
        <v>816.96333333333337</v>
      </c>
      <c r="I179" s="10">
        <v>775.74666666666667</v>
      </c>
      <c r="J179" s="10">
        <v>3365.146666666667</v>
      </c>
      <c r="K179" s="10">
        <v>2387.8000000000002</v>
      </c>
      <c r="L179" s="10">
        <v>3202.25</v>
      </c>
      <c r="M179" s="11">
        <v>787.98555555555561</v>
      </c>
      <c r="N179" s="11">
        <v>702.01444444444439</v>
      </c>
      <c r="O179" s="11">
        <v>2985.0655555555554</v>
      </c>
      <c r="P179" s="25" t="s">
        <v>222</v>
      </c>
      <c r="Q179" s="12" t="s">
        <v>443</v>
      </c>
    </row>
    <row r="180" spans="1:17" x14ac:dyDescent="0.55000000000000004">
      <c r="A180" s="8" t="s">
        <v>247</v>
      </c>
      <c r="B180" s="9" t="s">
        <v>228</v>
      </c>
      <c r="C180" s="9"/>
      <c r="D180" s="10">
        <v>3164.4300000000003</v>
      </c>
      <c r="E180" s="10">
        <v>5344.6100000000006</v>
      </c>
      <c r="F180" s="10">
        <v>5492.8233333333337</v>
      </c>
      <c r="G180" s="10">
        <v>6860.0233333333335</v>
      </c>
      <c r="H180" s="10">
        <v>4090.6666666666665</v>
      </c>
      <c r="I180" s="10">
        <v>5152.8633333333328</v>
      </c>
      <c r="J180" s="10">
        <v>4194.916666666667</v>
      </c>
      <c r="K180" s="10">
        <v>4250.9266666666672</v>
      </c>
      <c r="L180" s="10">
        <v>5512.793333333334</v>
      </c>
      <c r="M180" s="11">
        <v>4667.2877777777785</v>
      </c>
      <c r="N180" s="11">
        <v>5367.8511111111111</v>
      </c>
      <c r="O180" s="11">
        <v>4652.8788888888894</v>
      </c>
      <c r="P180" s="25" t="s">
        <v>222</v>
      </c>
      <c r="Q180" s="12" t="s">
        <v>443</v>
      </c>
    </row>
    <row r="181" spans="1:17" x14ac:dyDescent="0.55000000000000004">
      <c r="A181" s="8" t="s">
        <v>248</v>
      </c>
      <c r="B181" s="9" t="s">
        <v>228</v>
      </c>
      <c r="C181" s="9"/>
      <c r="D181" s="10">
        <v>2005.0350000000001</v>
      </c>
      <c r="E181" s="10">
        <v>2607.2183333333337</v>
      </c>
      <c r="F181" s="10">
        <v>2235.8250000000003</v>
      </c>
      <c r="G181" s="10">
        <v>2756.9949999999999</v>
      </c>
      <c r="H181" s="10">
        <v>4200.9016666666666</v>
      </c>
      <c r="I181" s="10">
        <v>2514.355</v>
      </c>
      <c r="J181" s="10">
        <v>5667.2716666666665</v>
      </c>
      <c r="K181" s="10">
        <v>5368.418333333334</v>
      </c>
      <c r="L181" s="10">
        <v>4441.5116666666672</v>
      </c>
      <c r="M181" s="11">
        <v>2282.6927777777782</v>
      </c>
      <c r="N181" s="11">
        <v>3157.4172222222223</v>
      </c>
      <c r="O181" s="11">
        <v>5159.0672222222229</v>
      </c>
      <c r="P181" s="25" t="s">
        <v>222</v>
      </c>
      <c r="Q181" s="12" t="s">
        <v>443</v>
      </c>
    </row>
    <row r="182" spans="1:17" x14ac:dyDescent="0.55000000000000004">
      <c r="A182" s="8" t="s">
        <v>249</v>
      </c>
      <c r="B182" s="9" t="s">
        <v>228</v>
      </c>
      <c r="C182" s="9"/>
      <c r="D182" s="10">
        <v>119.48333333333335</v>
      </c>
      <c r="E182" s="10">
        <v>275.81333333333328</v>
      </c>
      <c r="F182" s="10">
        <v>126.47999999999999</v>
      </c>
      <c r="G182" s="10">
        <v>460.57333333333298</v>
      </c>
      <c r="H182" s="10">
        <v>867.76333333333332</v>
      </c>
      <c r="I182" s="10">
        <v>550.34333333333336</v>
      </c>
      <c r="J182" s="10">
        <v>99.803333333333342</v>
      </c>
      <c r="K182" s="10">
        <v>65.14</v>
      </c>
      <c r="L182" s="10">
        <v>78.64</v>
      </c>
      <c r="M182" s="11">
        <v>173.92555555555555</v>
      </c>
      <c r="N182" s="11">
        <v>626.22666666666657</v>
      </c>
      <c r="O182" s="11">
        <v>81.194444444444443</v>
      </c>
      <c r="P182" s="25" t="s">
        <v>222</v>
      </c>
      <c r="Q182" s="12" t="s">
        <v>443</v>
      </c>
    </row>
    <row r="183" spans="1:17" x14ac:dyDescent="0.55000000000000004">
      <c r="A183" s="8" t="s">
        <v>250</v>
      </c>
      <c r="B183" s="9" t="s">
        <v>228</v>
      </c>
      <c r="C183" s="9"/>
      <c r="D183" s="10">
        <v>1546.3091666666664</v>
      </c>
      <c r="E183" s="10">
        <v>952.80250000000001</v>
      </c>
      <c r="F183" s="10">
        <v>3697.3191666666671</v>
      </c>
      <c r="G183" s="10">
        <v>819.58583333333331</v>
      </c>
      <c r="H183" s="10">
        <v>1589.7891666666701</v>
      </c>
      <c r="I183" s="10">
        <v>632.44583333333333</v>
      </c>
      <c r="J183" s="10">
        <v>1579.4591666666599</v>
      </c>
      <c r="K183" s="10">
        <v>2605.9258333333337</v>
      </c>
      <c r="L183" s="10">
        <v>1938.2925</v>
      </c>
      <c r="M183" s="11">
        <v>2065.4769444444446</v>
      </c>
      <c r="N183" s="11">
        <v>1013.940277777779</v>
      </c>
      <c r="O183" s="11">
        <v>2041.2258333333314</v>
      </c>
      <c r="P183" s="25" t="s">
        <v>222</v>
      </c>
      <c r="Q183" s="12" t="s">
        <v>443</v>
      </c>
    </row>
    <row r="184" spans="1:17" x14ac:dyDescent="0.55000000000000004">
      <c r="A184" s="8" t="s">
        <v>251</v>
      </c>
      <c r="B184" s="9" t="s">
        <v>228</v>
      </c>
      <c r="C184" s="9"/>
      <c r="D184" s="10">
        <v>432.8033333333334</v>
      </c>
      <c r="E184" s="10">
        <v>1007.2766666666666</v>
      </c>
      <c r="F184" s="10">
        <v>2316.9733333333302</v>
      </c>
      <c r="G184" s="10">
        <v>1950.2033333333302</v>
      </c>
      <c r="H184" s="10">
        <v>1186.03</v>
      </c>
      <c r="I184" s="10">
        <v>1228.8433333333332</v>
      </c>
      <c r="J184" s="10">
        <v>1311.03</v>
      </c>
      <c r="K184" s="10">
        <v>992.4666666666667</v>
      </c>
      <c r="L184" s="10">
        <v>782.04333333333329</v>
      </c>
      <c r="M184" s="11">
        <v>1252.35111111111</v>
      </c>
      <c r="N184" s="11">
        <v>1455.0255555555543</v>
      </c>
      <c r="O184" s="11">
        <v>1028.5133333333333</v>
      </c>
      <c r="P184" s="25" t="s">
        <v>222</v>
      </c>
      <c r="Q184" s="12" t="s">
        <v>443</v>
      </c>
    </row>
    <row r="185" spans="1:17" x14ac:dyDescent="0.55000000000000004">
      <c r="A185" s="8" t="s">
        <v>252</v>
      </c>
      <c r="B185" s="9" t="s">
        <v>228</v>
      </c>
      <c r="C185" s="9"/>
      <c r="D185" s="10">
        <v>1828.9391666666668</v>
      </c>
      <c r="E185" s="10">
        <v>2349.3258333333333</v>
      </c>
      <c r="F185" s="10">
        <v>4382.0858333333335</v>
      </c>
      <c r="G185" s="10">
        <v>1920.2124999999999</v>
      </c>
      <c r="H185" s="10">
        <v>3715.145833333333</v>
      </c>
      <c r="I185" s="10">
        <v>3076.8291666666669</v>
      </c>
      <c r="J185" s="10">
        <v>2561.9891666666663</v>
      </c>
      <c r="K185" s="10">
        <v>2836.4025000000001</v>
      </c>
      <c r="L185" s="10">
        <v>5397.8358333333335</v>
      </c>
      <c r="M185" s="11">
        <v>2853.450277777778</v>
      </c>
      <c r="N185" s="11">
        <v>2904.0625</v>
      </c>
      <c r="O185" s="11">
        <v>3598.7425000000003</v>
      </c>
      <c r="P185" s="25" t="s">
        <v>222</v>
      </c>
      <c r="Q185" s="12" t="s">
        <v>443</v>
      </c>
    </row>
    <row r="186" spans="1:17" x14ac:dyDescent="0.55000000000000004">
      <c r="A186" s="8" t="s">
        <v>253</v>
      </c>
      <c r="B186" s="9" t="s">
        <v>228</v>
      </c>
      <c r="C186" s="9"/>
      <c r="D186" s="10">
        <v>22044.47</v>
      </c>
      <c r="E186" s="10">
        <v>24822.030000000002</v>
      </c>
      <c r="F186" s="10">
        <v>41188.963333333333</v>
      </c>
      <c r="G186" s="10">
        <v>44826.513333333336</v>
      </c>
      <c r="H186" s="10">
        <v>31365.556666666664</v>
      </c>
      <c r="I186" s="10">
        <v>40639.896666666667</v>
      </c>
      <c r="J186" s="10">
        <v>57038.313333333324</v>
      </c>
      <c r="K186" s="10">
        <v>46038.176666666666</v>
      </c>
      <c r="L186" s="10">
        <v>62472.51666666667</v>
      </c>
      <c r="M186" s="11">
        <v>29351.821111111112</v>
      </c>
      <c r="N186" s="11">
        <v>38943.988888888889</v>
      </c>
      <c r="O186" s="11">
        <v>55183.002222222218</v>
      </c>
      <c r="P186" s="25" t="s">
        <v>222</v>
      </c>
      <c r="Q186" s="12" t="s">
        <v>443</v>
      </c>
    </row>
    <row r="187" spans="1:17" x14ac:dyDescent="0.55000000000000004">
      <c r="A187" s="8" t="s">
        <v>254</v>
      </c>
      <c r="B187" s="9" t="s">
        <v>228</v>
      </c>
      <c r="C187" s="9"/>
      <c r="D187" s="10">
        <v>1353.7333333333333</v>
      </c>
      <c r="E187" s="10">
        <v>1232.1166666666666</v>
      </c>
      <c r="F187" s="10">
        <v>1856.2766666666664</v>
      </c>
      <c r="G187" s="10">
        <v>1591.5933333333335</v>
      </c>
      <c r="H187" s="10">
        <v>2197.4699999999998</v>
      </c>
      <c r="I187" s="10">
        <v>1680.9566666666665</v>
      </c>
      <c r="J187" s="10">
        <v>1653.4266666666667</v>
      </c>
      <c r="K187" s="10">
        <v>1759.3166666666666</v>
      </c>
      <c r="L187" s="10">
        <v>1588.8400000000001</v>
      </c>
      <c r="M187" s="11">
        <v>1480.7088888888886</v>
      </c>
      <c r="N187" s="11">
        <v>1823.3400000000001</v>
      </c>
      <c r="O187" s="11">
        <v>1667.1944444444446</v>
      </c>
      <c r="P187" s="25" t="s">
        <v>222</v>
      </c>
      <c r="Q187" s="12" t="s">
        <v>443</v>
      </c>
    </row>
    <row r="188" spans="1:17" x14ac:dyDescent="0.55000000000000004">
      <c r="A188" s="8" t="s">
        <v>255</v>
      </c>
      <c r="B188" s="9" t="s">
        <v>228</v>
      </c>
      <c r="C188" s="9"/>
      <c r="D188" s="10">
        <v>35873.916666666664</v>
      </c>
      <c r="E188" s="10">
        <v>33161.276666666665</v>
      </c>
      <c r="F188" s="10">
        <v>41209.35333333334</v>
      </c>
      <c r="G188" s="10">
        <v>39891.466666666667</v>
      </c>
      <c r="H188" s="10">
        <v>45737.716666666674</v>
      </c>
      <c r="I188" s="10">
        <v>40744.746666666666</v>
      </c>
      <c r="J188" s="10">
        <v>57077.126666666678</v>
      </c>
      <c r="K188" s="10">
        <v>46024.85</v>
      </c>
      <c r="L188" s="10">
        <v>62375.8</v>
      </c>
      <c r="M188" s="11">
        <v>36748.182222222218</v>
      </c>
      <c r="N188" s="11">
        <v>42124.643333333341</v>
      </c>
      <c r="O188" s="11">
        <v>55159.258888888893</v>
      </c>
      <c r="P188" s="25" t="s">
        <v>222</v>
      </c>
      <c r="Q188" s="12" t="s">
        <v>443</v>
      </c>
    </row>
    <row r="189" spans="1:17" x14ac:dyDescent="0.55000000000000004">
      <c r="A189" s="8" t="s">
        <v>256</v>
      </c>
      <c r="B189" s="9" t="s">
        <v>228</v>
      </c>
      <c r="C189" s="9"/>
      <c r="D189" s="10">
        <v>795.15</v>
      </c>
      <c r="E189" s="10">
        <v>561.23</v>
      </c>
      <c r="F189" s="10">
        <v>1563.63</v>
      </c>
      <c r="G189" s="10">
        <v>700.22666666666703</v>
      </c>
      <c r="H189" s="10">
        <v>1088.6200000000001</v>
      </c>
      <c r="I189" s="10">
        <v>930.09666666666681</v>
      </c>
      <c r="J189" s="10">
        <v>440.8266666666666</v>
      </c>
      <c r="K189" s="10">
        <v>2109.4100000000003</v>
      </c>
      <c r="L189" s="10">
        <v>975.44333333333327</v>
      </c>
      <c r="M189" s="11">
        <v>973.3366666666667</v>
      </c>
      <c r="N189" s="11">
        <v>906.31444444444469</v>
      </c>
      <c r="O189" s="11">
        <v>1175.2266666666667</v>
      </c>
      <c r="P189" s="25" t="s">
        <v>222</v>
      </c>
      <c r="Q189" s="12" t="s">
        <v>443</v>
      </c>
    </row>
    <row r="190" spans="1:17" x14ac:dyDescent="0.55000000000000004">
      <c r="A190" s="8" t="s">
        <v>257</v>
      </c>
      <c r="B190" s="9" t="s">
        <v>228</v>
      </c>
      <c r="C190" s="9"/>
      <c r="D190" s="10">
        <v>64.216666666666669</v>
      </c>
      <c r="E190" s="10">
        <v>120.83</v>
      </c>
      <c r="F190" s="10">
        <v>72.150000000000006</v>
      </c>
      <c r="G190" s="10">
        <v>158.90666666666667</v>
      </c>
      <c r="H190" s="10">
        <v>45.890666666666704</v>
      </c>
      <c r="I190" s="10">
        <v>75.37133333333334</v>
      </c>
      <c r="J190" s="10">
        <v>11660.746666666668</v>
      </c>
      <c r="K190" s="10">
        <v>10348.94</v>
      </c>
      <c r="L190" s="10">
        <v>11301.373333333331</v>
      </c>
      <c r="M190" s="11">
        <v>85.732222222222234</v>
      </c>
      <c r="N190" s="11">
        <v>93.38955555555556</v>
      </c>
      <c r="O190" s="11">
        <v>11103.686666666666</v>
      </c>
      <c r="P190" s="25" t="s">
        <v>222</v>
      </c>
      <c r="Q190" s="12" t="s">
        <v>443</v>
      </c>
    </row>
    <row r="191" spans="1:17" x14ac:dyDescent="0.55000000000000004">
      <c r="A191" s="8" t="s">
        <v>258</v>
      </c>
      <c r="B191" s="9" t="s">
        <v>228</v>
      </c>
      <c r="C191" s="9"/>
      <c r="D191" s="10">
        <v>17618.150000000001</v>
      </c>
      <c r="E191" s="10">
        <v>14163.480000000001</v>
      </c>
      <c r="F191" s="10">
        <v>15039.393333333333</v>
      </c>
      <c r="G191" s="10">
        <v>10447.57</v>
      </c>
      <c r="H191" s="10">
        <v>18253.513333333332</v>
      </c>
      <c r="I191" s="10">
        <v>18144.13</v>
      </c>
      <c r="J191" s="10">
        <v>2306.7266666666665</v>
      </c>
      <c r="K191" s="10">
        <v>1802.71</v>
      </c>
      <c r="L191" s="10">
        <v>1905.47</v>
      </c>
      <c r="M191" s="11">
        <v>15607.007777777779</v>
      </c>
      <c r="N191" s="11">
        <v>15615.07111111111</v>
      </c>
      <c r="O191" s="11">
        <v>2004.9688888888888</v>
      </c>
      <c r="P191" s="25" t="s">
        <v>222</v>
      </c>
      <c r="Q191" s="12" t="s">
        <v>443</v>
      </c>
    </row>
    <row r="192" spans="1:17" x14ac:dyDescent="0.55000000000000004">
      <c r="A192" s="8" t="s">
        <v>259</v>
      </c>
      <c r="B192" s="9" t="s">
        <v>228</v>
      </c>
      <c r="C192" s="9"/>
      <c r="D192" s="10">
        <v>4156.5633333333335</v>
      </c>
      <c r="E192" s="10">
        <v>2540.1366666666663</v>
      </c>
      <c r="F192" s="10">
        <v>2237.06</v>
      </c>
      <c r="G192" s="10">
        <v>7485.213333333334</v>
      </c>
      <c r="H192" s="10">
        <v>6975.6166666666659</v>
      </c>
      <c r="I192" s="10">
        <v>4110.679666666666</v>
      </c>
      <c r="J192" s="10">
        <v>4213.8599999999997</v>
      </c>
      <c r="K192" s="10">
        <v>6729.4033333333327</v>
      </c>
      <c r="L192" s="10">
        <v>5477.8466666666664</v>
      </c>
      <c r="M192" s="11">
        <v>2977.92</v>
      </c>
      <c r="N192" s="11">
        <v>6190.5032222222217</v>
      </c>
      <c r="O192" s="11">
        <v>5473.7033333333338</v>
      </c>
      <c r="P192" s="25" t="s">
        <v>222</v>
      </c>
      <c r="Q192" s="12" t="s">
        <v>443</v>
      </c>
    </row>
    <row r="193" spans="1:17" x14ac:dyDescent="0.55000000000000004">
      <c r="A193" s="8" t="s">
        <v>260</v>
      </c>
      <c r="B193" s="9" t="s">
        <v>228</v>
      </c>
      <c r="C193" s="9"/>
      <c r="D193" s="10">
        <v>2139.5758333333333</v>
      </c>
      <c r="E193" s="10">
        <v>3973.9024999999997</v>
      </c>
      <c r="F193" s="10">
        <v>3666.2058333333334</v>
      </c>
      <c r="G193" s="10">
        <v>5384.5791666666664</v>
      </c>
      <c r="H193" s="10">
        <v>4223.6791666666668</v>
      </c>
      <c r="I193" s="10">
        <v>4744.0325000000003</v>
      </c>
      <c r="J193" s="10">
        <v>8202.9091666666664</v>
      </c>
      <c r="K193" s="10">
        <v>8538.4058333333342</v>
      </c>
      <c r="L193" s="10">
        <v>6093.9124999999995</v>
      </c>
      <c r="M193" s="11">
        <v>3259.8947222222218</v>
      </c>
      <c r="N193" s="11">
        <v>4784.0969444444445</v>
      </c>
      <c r="O193" s="11">
        <v>7611.7425000000003</v>
      </c>
      <c r="P193" s="25" t="s">
        <v>222</v>
      </c>
      <c r="Q193" s="12" t="s">
        <v>443</v>
      </c>
    </row>
    <row r="194" spans="1:17" x14ac:dyDescent="0.55000000000000004">
      <c r="A194" s="8" t="s">
        <v>261</v>
      </c>
      <c r="B194" s="9" t="s">
        <v>228</v>
      </c>
      <c r="C194" s="9"/>
      <c r="D194" s="10">
        <v>11149.176666666668</v>
      </c>
      <c r="E194" s="10">
        <v>13356.853333333333</v>
      </c>
      <c r="F194" s="10">
        <v>12295.306666666667</v>
      </c>
      <c r="G194" s="10">
        <v>10690.233333333334</v>
      </c>
      <c r="H194" s="10">
        <v>14196.92</v>
      </c>
      <c r="I194" s="10">
        <v>16123.203333333333</v>
      </c>
      <c r="J194" s="10">
        <v>17086.546666666665</v>
      </c>
      <c r="K194" s="10">
        <v>11182.783333333333</v>
      </c>
      <c r="L194" s="10">
        <v>12117.396666666667</v>
      </c>
      <c r="M194" s="11">
        <v>12267.112222222224</v>
      </c>
      <c r="N194" s="11">
        <v>13670.118888888888</v>
      </c>
      <c r="O194" s="11">
        <v>13462.242222222223</v>
      </c>
      <c r="P194" s="25" t="s">
        <v>222</v>
      </c>
      <c r="Q194" s="12" t="s">
        <v>443</v>
      </c>
    </row>
    <row r="195" spans="1:17" x14ac:dyDescent="0.55000000000000004">
      <c r="A195" s="8" t="s">
        <v>262</v>
      </c>
      <c r="B195" s="9" t="s">
        <v>228</v>
      </c>
      <c r="C195" s="9"/>
      <c r="D195" s="10">
        <v>10096.243333333334</v>
      </c>
      <c r="E195" s="10">
        <v>6616.99</v>
      </c>
      <c r="F195" s="10">
        <v>5633.3333333333339</v>
      </c>
      <c r="G195" s="10">
        <v>3222.6466666666702</v>
      </c>
      <c r="H195" s="10">
        <v>8722.6466666666674</v>
      </c>
      <c r="I195" s="10">
        <v>4582.9339999999993</v>
      </c>
      <c r="J195" s="10">
        <v>3157.28</v>
      </c>
      <c r="K195" s="10">
        <v>4602.3033333333333</v>
      </c>
      <c r="L195" s="10">
        <v>4418.7766666666666</v>
      </c>
      <c r="M195" s="11">
        <v>7448.8555555555549</v>
      </c>
      <c r="N195" s="11">
        <v>5509.409111111112</v>
      </c>
      <c r="O195" s="11">
        <v>4059.4533333333334</v>
      </c>
      <c r="P195" s="25" t="s">
        <v>222</v>
      </c>
      <c r="Q195" s="12" t="s">
        <v>443</v>
      </c>
    </row>
    <row r="196" spans="1:17" x14ac:dyDescent="0.55000000000000004">
      <c r="A196" s="8" t="s">
        <v>263</v>
      </c>
      <c r="B196" s="9" t="s">
        <v>228</v>
      </c>
      <c r="C196" s="9"/>
      <c r="D196" s="10">
        <v>11026.993333333332</v>
      </c>
      <c r="E196" s="10">
        <v>10536.633333333333</v>
      </c>
      <c r="F196" s="10">
        <v>7549.6633333333339</v>
      </c>
      <c r="G196" s="10">
        <v>6092.1399999999994</v>
      </c>
      <c r="H196" s="10">
        <v>12378.96</v>
      </c>
      <c r="I196" s="10">
        <v>5532.1806666666671</v>
      </c>
      <c r="J196" s="10">
        <v>7888.7966666666653</v>
      </c>
      <c r="K196" s="10">
        <v>7123.626666666667</v>
      </c>
      <c r="L196" s="10">
        <v>7055.1633333333339</v>
      </c>
      <c r="M196" s="11">
        <v>9704.4299999999985</v>
      </c>
      <c r="N196" s="11">
        <v>8001.0935555555552</v>
      </c>
      <c r="O196" s="11">
        <v>7355.862222222222</v>
      </c>
      <c r="P196" s="25" t="s">
        <v>222</v>
      </c>
      <c r="Q196" s="12" t="s">
        <v>443</v>
      </c>
    </row>
    <row r="197" spans="1:17" x14ac:dyDescent="0.55000000000000004">
      <c r="A197" s="8" t="s">
        <v>264</v>
      </c>
      <c r="B197" s="9" t="s">
        <v>228</v>
      </c>
      <c r="C197" s="9"/>
      <c r="D197" s="10">
        <v>1114.74</v>
      </c>
      <c r="E197" s="10">
        <v>1374.5433333333335</v>
      </c>
      <c r="F197" s="10">
        <v>1983.3899999999999</v>
      </c>
      <c r="G197" s="10">
        <v>1688.4333333333334</v>
      </c>
      <c r="H197" s="10">
        <v>0</v>
      </c>
      <c r="I197" s="10">
        <v>1545.0646666666667</v>
      </c>
      <c r="J197" s="10">
        <v>2470.9499999999998</v>
      </c>
      <c r="K197" s="10">
        <v>3825.1066666666666</v>
      </c>
      <c r="L197" s="10">
        <v>1793.3</v>
      </c>
      <c r="M197" s="11">
        <v>1490.8911111111113</v>
      </c>
      <c r="N197" s="11">
        <v>1077.8326666666667</v>
      </c>
      <c r="O197" s="11">
        <v>2696.4522222222222</v>
      </c>
      <c r="P197" s="25" t="s">
        <v>222</v>
      </c>
      <c r="Q197" s="12" t="s">
        <v>443</v>
      </c>
    </row>
    <row r="198" spans="1:17" x14ac:dyDescent="0.55000000000000004">
      <c r="A198" s="8" t="s">
        <v>265</v>
      </c>
      <c r="B198" s="9" t="s">
        <v>228</v>
      </c>
      <c r="C198" s="9"/>
      <c r="D198" s="10">
        <v>10560.413333333332</v>
      </c>
      <c r="E198" s="10">
        <v>13928.666666666666</v>
      </c>
      <c r="F198" s="10">
        <v>10500.093333333332</v>
      </c>
      <c r="G198" s="10">
        <v>3557.7133333333327</v>
      </c>
      <c r="H198" s="10">
        <v>6085.9699999999993</v>
      </c>
      <c r="I198" s="10">
        <v>9014.8606666666674</v>
      </c>
      <c r="J198" s="10">
        <v>13333.796666666669</v>
      </c>
      <c r="K198" s="10">
        <v>10967.903333333332</v>
      </c>
      <c r="L198" s="10">
        <v>13036.546666666667</v>
      </c>
      <c r="M198" s="11">
        <v>11663.057777777778</v>
      </c>
      <c r="N198" s="11">
        <v>6219.5146666666669</v>
      </c>
      <c r="O198" s="11">
        <v>12446.082222222221</v>
      </c>
      <c r="P198" s="25" t="s">
        <v>222</v>
      </c>
      <c r="Q198" s="12" t="s">
        <v>443</v>
      </c>
    </row>
    <row r="199" spans="1:17" x14ac:dyDescent="0.55000000000000004">
      <c r="A199" s="8" t="s">
        <v>266</v>
      </c>
      <c r="B199" s="9" t="s">
        <v>228</v>
      </c>
      <c r="C199" s="9"/>
      <c r="D199" s="10">
        <v>17966.773333333334</v>
      </c>
      <c r="E199" s="10">
        <v>24036.366666666665</v>
      </c>
      <c r="F199" s="10">
        <v>17371.183333333331</v>
      </c>
      <c r="G199" s="10">
        <v>7945.52</v>
      </c>
      <c r="H199" s="10">
        <v>9887.11</v>
      </c>
      <c r="I199" s="10">
        <v>21416.78</v>
      </c>
      <c r="J199" s="10">
        <v>24459.54</v>
      </c>
      <c r="K199" s="10">
        <v>20058.646666666667</v>
      </c>
      <c r="L199" s="10">
        <v>24209.846666666665</v>
      </c>
      <c r="M199" s="11">
        <v>19791.441111111111</v>
      </c>
      <c r="N199" s="11">
        <v>13083.136666666667</v>
      </c>
      <c r="O199" s="11">
        <v>22909.344444444443</v>
      </c>
      <c r="P199" s="25" t="s">
        <v>222</v>
      </c>
      <c r="Q199" s="12" t="s">
        <v>443</v>
      </c>
    </row>
    <row r="200" spans="1:17" x14ac:dyDescent="0.55000000000000004">
      <c r="A200" s="8" t="s">
        <v>267</v>
      </c>
      <c r="B200" s="9" t="s">
        <v>228</v>
      </c>
      <c r="C200" s="9"/>
      <c r="D200" s="10">
        <v>2985.3066666666668</v>
      </c>
      <c r="E200" s="10">
        <v>2041.2233333333334</v>
      </c>
      <c r="F200" s="10">
        <v>1339.8366666666666</v>
      </c>
      <c r="G200" s="10">
        <v>1604.68</v>
      </c>
      <c r="H200" s="10">
        <v>2147.0466666666666</v>
      </c>
      <c r="I200" s="10">
        <v>1324.1333333333334</v>
      </c>
      <c r="J200" s="10">
        <v>1272.3033333333333</v>
      </c>
      <c r="K200" s="10">
        <v>1531.63</v>
      </c>
      <c r="L200" s="10">
        <v>1695.9266666666665</v>
      </c>
      <c r="M200" s="11">
        <v>2122.1222222222223</v>
      </c>
      <c r="N200" s="11">
        <v>1691.9533333333331</v>
      </c>
      <c r="O200" s="11">
        <v>1499.9533333333331</v>
      </c>
      <c r="P200" s="25" t="s">
        <v>222</v>
      </c>
      <c r="Q200" s="12" t="s">
        <v>443</v>
      </c>
    </row>
    <row r="201" spans="1:17" x14ac:dyDescent="0.55000000000000004">
      <c r="A201" s="8" t="s">
        <v>268</v>
      </c>
      <c r="B201" s="9" t="s">
        <v>228</v>
      </c>
      <c r="C201" s="9"/>
      <c r="D201" s="10">
        <v>64817.833333333328</v>
      </c>
      <c r="E201" s="10">
        <v>33114.92333333334</v>
      </c>
      <c r="F201" s="10">
        <v>26406.513333333332</v>
      </c>
      <c r="G201" s="10">
        <v>10898.23</v>
      </c>
      <c r="H201" s="10">
        <v>29925.54</v>
      </c>
      <c r="I201" s="10">
        <v>29040.246666666666</v>
      </c>
      <c r="J201" s="10">
        <v>33410.526666666665</v>
      </c>
      <c r="K201" s="10">
        <v>30138.626666666663</v>
      </c>
      <c r="L201" s="10">
        <v>35356.5</v>
      </c>
      <c r="M201" s="11">
        <v>41446.423333333332</v>
      </c>
      <c r="N201" s="11">
        <v>23288.005555555555</v>
      </c>
      <c r="O201" s="11">
        <v>32968.551111111105</v>
      </c>
      <c r="P201" s="25" t="s">
        <v>222</v>
      </c>
      <c r="Q201" s="12" t="s">
        <v>443</v>
      </c>
    </row>
    <row r="202" spans="1:17" x14ac:dyDescent="0.55000000000000004">
      <c r="A202" s="8" t="s">
        <v>269</v>
      </c>
      <c r="B202" s="9" t="s">
        <v>130</v>
      </c>
      <c r="C202" s="9" t="s">
        <v>270</v>
      </c>
      <c r="D202" s="10">
        <v>5507.12</v>
      </c>
      <c r="E202" s="10">
        <v>2845.0566666666668</v>
      </c>
      <c r="F202" s="10">
        <v>5066.3833333333332</v>
      </c>
      <c r="G202" s="10">
        <v>3488.4233333333336</v>
      </c>
      <c r="H202" s="10">
        <v>6875.07</v>
      </c>
      <c r="I202" s="10">
        <v>2885.086666666667</v>
      </c>
      <c r="J202" s="10">
        <v>3464.5899999999997</v>
      </c>
      <c r="K202" s="10">
        <v>4470.1166666666668</v>
      </c>
      <c r="L202" s="10">
        <v>4178.26</v>
      </c>
      <c r="M202" s="11">
        <v>4472.8533333333335</v>
      </c>
      <c r="N202" s="11">
        <v>4416.1933333333336</v>
      </c>
      <c r="O202" s="11">
        <v>4037.6555555555556</v>
      </c>
      <c r="P202" s="25" t="s">
        <v>222</v>
      </c>
      <c r="Q202" s="12" t="s">
        <v>443</v>
      </c>
    </row>
    <row r="203" spans="1:17" x14ac:dyDescent="0.55000000000000004">
      <c r="A203" s="8" t="s">
        <v>271</v>
      </c>
      <c r="B203" s="9" t="s">
        <v>130</v>
      </c>
      <c r="C203" s="9" t="s">
        <v>270</v>
      </c>
      <c r="D203" s="10">
        <v>3904.5966666666673</v>
      </c>
      <c r="E203" s="10">
        <v>1816.1566666666665</v>
      </c>
      <c r="F203" s="10">
        <v>3414.13</v>
      </c>
      <c r="G203" s="10">
        <v>4008.5166666666664</v>
      </c>
      <c r="H203" s="10">
        <v>4049.2566666666667</v>
      </c>
      <c r="I203" s="10">
        <v>1765.9433333333336</v>
      </c>
      <c r="J203" s="10">
        <v>3694.6333333333328</v>
      </c>
      <c r="K203" s="10">
        <v>5783.6766666666663</v>
      </c>
      <c r="L203" s="10">
        <v>4044.29</v>
      </c>
      <c r="M203" s="11">
        <v>3044.9611111111117</v>
      </c>
      <c r="N203" s="11">
        <v>3274.5722222222225</v>
      </c>
      <c r="O203" s="11">
        <v>4507.5333333333328</v>
      </c>
      <c r="P203" s="25" t="s">
        <v>222</v>
      </c>
      <c r="Q203" s="12" t="s">
        <v>443</v>
      </c>
    </row>
    <row r="204" spans="1:17" x14ac:dyDescent="0.55000000000000004">
      <c r="A204" s="8" t="s">
        <v>272</v>
      </c>
      <c r="B204" s="9" t="s">
        <v>130</v>
      </c>
      <c r="C204" s="9" t="s">
        <v>270</v>
      </c>
      <c r="D204" s="10">
        <v>14262.51</v>
      </c>
      <c r="E204" s="10">
        <v>6840.4566666666669</v>
      </c>
      <c r="F204" s="10">
        <v>9996.6566666666658</v>
      </c>
      <c r="G204" s="10">
        <v>17595.703333333331</v>
      </c>
      <c r="H204" s="10">
        <v>13107.746666666668</v>
      </c>
      <c r="I204" s="10">
        <v>8081.1333333333341</v>
      </c>
      <c r="J204" s="10">
        <v>22842.31</v>
      </c>
      <c r="K204" s="10">
        <v>17575.373333333333</v>
      </c>
      <c r="L204" s="10">
        <v>17606.473333333332</v>
      </c>
      <c r="M204" s="11">
        <v>10366.541111111112</v>
      </c>
      <c r="N204" s="11">
        <v>12928.194444444443</v>
      </c>
      <c r="O204" s="11">
        <v>19341.385555555553</v>
      </c>
      <c r="P204" s="25" t="s">
        <v>222</v>
      </c>
      <c r="Q204" s="12" t="s">
        <v>443</v>
      </c>
    </row>
    <row r="205" spans="1:17" x14ac:dyDescent="0.55000000000000004">
      <c r="A205" s="8" t="s">
        <v>273</v>
      </c>
      <c r="B205" s="9" t="s">
        <v>130</v>
      </c>
      <c r="C205" s="9" t="s">
        <v>270</v>
      </c>
      <c r="D205" s="10">
        <v>5277.1133333333337</v>
      </c>
      <c r="E205" s="10">
        <v>4507.8099999999995</v>
      </c>
      <c r="F205" s="10">
        <v>4212.2133333333331</v>
      </c>
      <c r="G205" s="10">
        <v>4487.6733333333332</v>
      </c>
      <c r="H205" s="10">
        <v>4331.9433333333327</v>
      </c>
      <c r="I205" s="10">
        <v>4859.96</v>
      </c>
      <c r="J205" s="10">
        <v>6898.623333333333</v>
      </c>
      <c r="K205" s="10">
        <v>6901.39</v>
      </c>
      <c r="L205" s="10">
        <v>6225.1933333333345</v>
      </c>
      <c r="M205" s="11">
        <v>4665.7122222222215</v>
      </c>
      <c r="N205" s="11">
        <v>4559.858888888888</v>
      </c>
      <c r="O205" s="11">
        <v>6675.0688888888881</v>
      </c>
      <c r="P205" s="25" t="s">
        <v>222</v>
      </c>
      <c r="Q205" s="12" t="s">
        <v>443</v>
      </c>
    </row>
    <row r="206" spans="1:17" x14ac:dyDescent="0.55000000000000004">
      <c r="A206" s="8" t="s">
        <v>274</v>
      </c>
      <c r="B206" s="9" t="s">
        <v>130</v>
      </c>
      <c r="C206" s="9" t="s">
        <v>275</v>
      </c>
      <c r="D206" s="10">
        <v>273.02333333333331</v>
      </c>
      <c r="E206" s="10">
        <v>95.813333333333333</v>
      </c>
      <c r="F206" s="10">
        <v>146.84333333333336</v>
      </c>
      <c r="G206" s="10">
        <v>185.49333333333334</v>
      </c>
      <c r="H206" s="10">
        <v>180.96333333333331</v>
      </c>
      <c r="I206" s="10">
        <v>108.81</v>
      </c>
      <c r="J206" s="10">
        <v>173.46666666666667</v>
      </c>
      <c r="K206" s="10">
        <v>208.33666666666664</v>
      </c>
      <c r="L206" s="10">
        <v>152.39666666666668</v>
      </c>
      <c r="M206" s="11">
        <v>171.89333333333335</v>
      </c>
      <c r="N206" s="11">
        <v>158.42222222222222</v>
      </c>
      <c r="O206" s="11">
        <v>178.06666666666663</v>
      </c>
      <c r="P206" s="25" t="s">
        <v>222</v>
      </c>
      <c r="Q206" s="12" t="s">
        <v>443</v>
      </c>
    </row>
    <row r="207" spans="1:17" x14ac:dyDescent="0.55000000000000004">
      <c r="A207" s="8" t="s">
        <v>276</v>
      </c>
      <c r="B207" s="9" t="s">
        <v>130</v>
      </c>
      <c r="C207" s="9" t="s">
        <v>275</v>
      </c>
      <c r="D207" s="10">
        <v>1385.7633333333333</v>
      </c>
      <c r="E207" s="10">
        <v>787.30333333333328</v>
      </c>
      <c r="F207" s="10">
        <v>3545.3666666666672</v>
      </c>
      <c r="G207" s="10">
        <v>627.93000000000006</v>
      </c>
      <c r="H207" s="10">
        <v>1088.47</v>
      </c>
      <c r="I207" s="10">
        <v>400.70333333333332</v>
      </c>
      <c r="J207" s="10">
        <v>465.38666666666666</v>
      </c>
      <c r="K207" s="10">
        <v>780.34333333333325</v>
      </c>
      <c r="L207" s="10">
        <v>589.93333333333339</v>
      </c>
      <c r="M207" s="11">
        <v>1906.1444444444448</v>
      </c>
      <c r="N207" s="11">
        <v>705.70111111111112</v>
      </c>
      <c r="O207" s="11">
        <v>611.88777777777784</v>
      </c>
      <c r="P207" s="25" t="s">
        <v>222</v>
      </c>
      <c r="Q207" s="12" t="s">
        <v>443</v>
      </c>
    </row>
    <row r="208" spans="1:17" x14ac:dyDescent="0.55000000000000004">
      <c r="A208" s="8" t="s">
        <v>277</v>
      </c>
      <c r="B208" s="9" t="s">
        <v>130</v>
      </c>
      <c r="C208" s="9" t="s">
        <v>270</v>
      </c>
      <c r="D208" s="10">
        <v>18319.268333333333</v>
      </c>
      <c r="E208" s="10">
        <v>19344.488333333335</v>
      </c>
      <c r="F208" s="10">
        <v>23122.078333333335</v>
      </c>
      <c r="G208" s="10">
        <v>19790.488333333331</v>
      </c>
      <c r="H208" s="10">
        <v>18731.544999999998</v>
      </c>
      <c r="I208" s="10">
        <v>10198.788333333334</v>
      </c>
      <c r="J208" s="10">
        <v>18637.318333333333</v>
      </c>
      <c r="K208" s="10">
        <v>17897.868333333332</v>
      </c>
      <c r="L208" s="10">
        <v>15436.548333333332</v>
      </c>
      <c r="M208" s="11">
        <v>20261.945000000003</v>
      </c>
      <c r="N208" s="11">
        <v>16240.273888888885</v>
      </c>
      <c r="O208" s="11">
        <v>17323.911666666663</v>
      </c>
      <c r="P208" s="25" t="s">
        <v>222</v>
      </c>
      <c r="Q208" s="12" t="s">
        <v>443</v>
      </c>
    </row>
    <row r="209" spans="1:17" x14ac:dyDescent="0.55000000000000004">
      <c r="A209" s="8" t="s">
        <v>278</v>
      </c>
      <c r="B209" s="9" t="s">
        <v>130</v>
      </c>
      <c r="C209" s="9" t="s">
        <v>275</v>
      </c>
      <c r="D209" s="10">
        <v>3075.46</v>
      </c>
      <c r="E209" s="10">
        <v>1652.9299999999998</v>
      </c>
      <c r="F209" s="10">
        <v>7427.7366666666667</v>
      </c>
      <c r="G209" s="10">
        <v>2116.7600000000002</v>
      </c>
      <c r="H209" s="10">
        <v>1695.6266666666666</v>
      </c>
      <c r="I209" s="10">
        <v>1277.16333333333</v>
      </c>
      <c r="J209" s="10">
        <v>2395.1866666666665</v>
      </c>
      <c r="K209" s="10">
        <v>3019.2766666666666</v>
      </c>
      <c r="L209" s="10">
        <v>2059.3833333333332</v>
      </c>
      <c r="M209" s="11">
        <v>4052.0422222222223</v>
      </c>
      <c r="N209" s="11">
        <v>1696.5166666666655</v>
      </c>
      <c r="O209" s="11">
        <v>2491.2822222222221</v>
      </c>
      <c r="P209" s="25" t="s">
        <v>222</v>
      </c>
      <c r="Q209" s="12" t="s">
        <v>443</v>
      </c>
    </row>
    <row r="210" spans="1:17" x14ac:dyDescent="0.55000000000000004">
      <c r="A210" s="8" t="s">
        <v>279</v>
      </c>
      <c r="B210" s="9" t="s">
        <v>130</v>
      </c>
      <c r="C210" s="9" t="s">
        <v>280</v>
      </c>
      <c r="D210" s="10">
        <v>1947.1966666666667</v>
      </c>
      <c r="E210" s="10">
        <v>1405.39</v>
      </c>
      <c r="F210" s="10">
        <v>2777.9066666666668</v>
      </c>
      <c r="G210" s="10">
        <v>1233.6266666666668</v>
      </c>
      <c r="H210" s="10">
        <v>2351.1800000000003</v>
      </c>
      <c r="I210" s="10">
        <v>1482.5366666666666</v>
      </c>
      <c r="J210" s="10">
        <v>1102.1433333333332</v>
      </c>
      <c r="K210" s="10">
        <v>1734.1566666666665</v>
      </c>
      <c r="L210" s="10">
        <v>1555.32</v>
      </c>
      <c r="M210" s="11">
        <v>2043.4977777777779</v>
      </c>
      <c r="N210" s="11">
        <v>1689.1144444444446</v>
      </c>
      <c r="O210" s="11">
        <v>1463.8733333333332</v>
      </c>
      <c r="P210" s="25" t="s">
        <v>222</v>
      </c>
      <c r="Q210" s="12" t="s">
        <v>443</v>
      </c>
    </row>
    <row r="211" spans="1:17" x14ac:dyDescent="0.55000000000000004">
      <c r="A211" s="8" t="s">
        <v>281</v>
      </c>
      <c r="B211" s="9" t="s">
        <v>130</v>
      </c>
      <c r="C211" s="9" t="s">
        <v>280</v>
      </c>
      <c r="D211" s="10">
        <v>3404.13</v>
      </c>
      <c r="E211" s="10">
        <v>2203.3733333333334</v>
      </c>
      <c r="F211" s="10">
        <v>3583.083333333333</v>
      </c>
      <c r="G211" s="10">
        <v>1420.8600000000001</v>
      </c>
      <c r="H211" s="10">
        <v>1949.8333333333335</v>
      </c>
      <c r="I211" s="10">
        <v>2034.92</v>
      </c>
      <c r="J211" s="10">
        <v>1692.3566666666666</v>
      </c>
      <c r="K211" s="10">
        <v>2056.16</v>
      </c>
      <c r="L211" s="10">
        <v>1976.9266666666667</v>
      </c>
      <c r="M211" s="11">
        <v>3063.5288888888886</v>
      </c>
      <c r="N211" s="11">
        <v>1801.8711111111113</v>
      </c>
      <c r="O211" s="11">
        <v>1908.481111111111</v>
      </c>
      <c r="P211" s="25" t="s">
        <v>222</v>
      </c>
      <c r="Q211" s="12" t="s">
        <v>443</v>
      </c>
    </row>
    <row r="212" spans="1:17" x14ac:dyDescent="0.55000000000000004">
      <c r="A212" s="8" t="s">
        <v>282</v>
      </c>
      <c r="B212" s="9" t="s">
        <v>130</v>
      </c>
      <c r="C212" s="9" t="s">
        <v>280</v>
      </c>
      <c r="D212" s="10">
        <v>653.03666666666663</v>
      </c>
      <c r="E212" s="10">
        <v>573.49</v>
      </c>
      <c r="F212" s="10">
        <v>584.70333333333338</v>
      </c>
      <c r="G212" s="10">
        <v>474.54333333333335</v>
      </c>
      <c r="H212" s="10">
        <v>603.71333333333337</v>
      </c>
      <c r="I212" s="10">
        <v>716.32999999999993</v>
      </c>
      <c r="J212" s="10">
        <v>505.04333333333335</v>
      </c>
      <c r="K212" s="10">
        <v>526.70666666666671</v>
      </c>
      <c r="L212" s="10">
        <v>579.18666666666661</v>
      </c>
      <c r="M212" s="11">
        <v>603.74333333333334</v>
      </c>
      <c r="N212" s="11">
        <v>598.19555555555553</v>
      </c>
      <c r="O212" s="11">
        <v>536.97888888888883</v>
      </c>
      <c r="P212" s="25" t="s">
        <v>222</v>
      </c>
      <c r="Q212" s="12" t="s">
        <v>443</v>
      </c>
    </row>
    <row r="213" spans="1:17" x14ac:dyDescent="0.55000000000000004">
      <c r="A213" s="8" t="s">
        <v>283</v>
      </c>
      <c r="B213" s="9" t="s">
        <v>130</v>
      </c>
      <c r="C213" s="9" t="s">
        <v>280</v>
      </c>
      <c r="D213" s="10">
        <v>1739.0933333333332</v>
      </c>
      <c r="E213" s="10">
        <v>618.493333333333</v>
      </c>
      <c r="F213" s="10">
        <v>836.21</v>
      </c>
      <c r="G213" s="10">
        <v>1197.7</v>
      </c>
      <c r="H213" s="10">
        <v>994.41000000000008</v>
      </c>
      <c r="I213" s="10">
        <v>551.99</v>
      </c>
      <c r="J213" s="10">
        <v>3862.75</v>
      </c>
      <c r="K213" s="10">
        <v>2942.813333333333</v>
      </c>
      <c r="L213" s="10">
        <v>2452.6166666666663</v>
      </c>
      <c r="M213" s="11">
        <v>1064.5988888888887</v>
      </c>
      <c r="N213" s="11">
        <v>914.70000000000016</v>
      </c>
      <c r="O213" s="11">
        <v>3086.06</v>
      </c>
      <c r="P213" s="25" t="s">
        <v>222</v>
      </c>
      <c r="Q213" s="12" t="s">
        <v>443</v>
      </c>
    </row>
    <row r="214" spans="1:17" x14ac:dyDescent="0.55000000000000004">
      <c r="A214" s="8" t="s">
        <v>284</v>
      </c>
      <c r="B214" s="9" t="s">
        <v>130</v>
      </c>
      <c r="C214" s="9" t="s">
        <v>280</v>
      </c>
      <c r="D214" s="10">
        <v>1583.3366666666666</v>
      </c>
      <c r="E214" s="10">
        <v>667.20333333333338</v>
      </c>
      <c r="F214" s="10">
        <v>809.62666666666667</v>
      </c>
      <c r="G214" s="10">
        <v>1819.0333333333335</v>
      </c>
      <c r="H214" s="10">
        <v>1049.1066666666666</v>
      </c>
      <c r="I214" s="10">
        <v>978.21</v>
      </c>
      <c r="J214" s="10">
        <v>1145.0533333333333</v>
      </c>
      <c r="K214" s="10">
        <v>901.83999999999992</v>
      </c>
      <c r="L214" s="10">
        <v>737.71</v>
      </c>
      <c r="M214" s="11">
        <v>1020.0555555555555</v>
      </c>
      <c r="N214" s="11">
        <v>1282.1166666666668</v>
      </c>
      <c r="O214" s="11">
        <v>928.20111111111112</v>
      </c>
      <c r="P214" s="25" t="s">
        <v>222</v>
      </c>
      <c r="Q214" s="12" t="s">
        <v>443</v>
      </c>
    </row>
    <row r="215" spans="1:17" x14ac:dyDescent="0.55000000000000004">
      <c r="A215" s="8" t="s">
        <v>285</v>
      </c>
      <c r="B215" s="9" t="s">
        <v>130</v>
      </c>
      <c r="C215" s="9" t="s">
        <v>286</v>
      </c>
      <c r="D215" s="10">
        <v>331.94666666666666</v>
      </c>
      <c r="E215" s="10">
        <v>327.50333333333333</v>
      </c>
      <c r="F215" s="10">
        <v>420.01666666666659</v>
      </c>
      <c r="G215" s="10">
        <v>496.43666666666667</v>
      </c>
      <c r="H215" s="10">
        <v>323.62666666666667</v>
      </c>
      <c r="I215" s="10">
        <v>339.93666666666667</v>
      </c>
      <c r="J215" s="10">
        <v>328.91666666666663</v>
      </c>
      <c r="K215" s="10">
        <v>265.76333333333332</v>
      </c>
      <c r="L215" s="10">
        <v>428.36666666666662</v>
      </c>
      <c r="M215" s="11">
        <v>359.82222222222225</v>
      </c>
      <c r="N215" s="11">
        <v>386.66666666666669</v>
      </c>
      <c r="O215" s="11">
        <v>341.01555555555552</v>
      </c>
      <c r="P215" s="25" t="s">
        <v>222</v>
      </c>
      <c r="Q215" s="12" t="s">
        <v>443</v>
      </c>
    </row>
    <row r="216" spans="1:17" x14ac:dyDescent="0.55000000000000004">
      <c r="A216" s="8" t="s">
        <v>287</v>
      </c>
      <c r="B216" s="9" t="s">
        <v>130</v>
      </c>
      <c r="C216" s="9" t="s">
        <v>288</v>
      </c>
      <c r="D216" s="10">
        <v>3198.9808333333331</v>
      </c>
      <c r="E216" s="10">
        <v>3014.0075000000002</v>
      </c>
      <c r="F216" s="10">
        <v>1732.4241666666667</v>
      </c>
      <c r="G216" s="10">
        <v>8815.6474999999991</v>
      </c>
      <c r="H216" s="10">
        <v>6329.1175000000003</v>
      </c>
      <c r="I216" s="10">
        <v>5036.4708333333301</v>
      </c>
      <c r="J216" s="10">
        <v>3449.7174999999997</v>
      </c>
      <c r="K216" s="10">
        <v>7027.03416666667</v>
      </c>
      <c r="L216" s="10">
        <v>3631.8674999999998</v>
      </c>
      <c r="M216" s="11">
        <v>2648.4708333333333</v>
      </c>
      <c r="N216" s="11">
        <v>6727.0786111111092</v>
      </c>
      <c r="O216" s="11">
        <v>4702.8730555555567</v>
      </c>
      <c r="P216" s="25" t="s">
        <v>222</v>
      </c>
      <c r="Q216" s="12" t="s">
        <v>443</v>
      </c>
    </row>
    <row r="217" spans="1:17" x14ac:dyDescent="0.55000000000000004">
      <c r="A217" s="8" t="s">
        <v>289</v>
      </c>
      <c r="B217" s="9" t="s">
        <v>130</v>
      </c>
      <c r="C217" s="9" t="s">
        <v>290</v>
      </c>
      <c r="D217" s="10">
        <v>93320.61</v>
      </c>
      <c r="E217" s="10">
        <v>84802.276666666658</v>
      </c>
      <c r="F217" s="10">
        <v>80573.159999999989</v>
      </c>
      <c r="G217" s="10">
        <v>102872.73</v>
      </c>
      <c r="H217" s="10">
        <v>80721.67</v>
      </c>
      <c r="I217" s="10">
        <v>63889.346666666665</v>
      </c>
      <c r="J217" s="10">
        <v>315699.97333333333</v>
      </c>
      <c r="K217" s="10">
        <v>283109.40999999997</v>
      </c>
      <c r="L217" s="10">
        <v>230517.88</v>
      </c>
      <c r="M217" s="11">
        <v>86232.015555555539</v>
      </c>
      <c r="N217" s="11">
        <v>82494.58222222222</v>
      </c>
      <c r="O217" s="11">
        <v>276442.42111111112</v>
      </c>
      <c r="P217" s="25" t="s">
        <v>222</v>
      </c>
      <c r="Q217" s="12" t="s">
        <v>443</v>
      </c>
    </row>
    <row r="218" spans="1:17" x14ac:dyDescent="0.55000000000000004">
      <c r="A218" s="8" t="s">
        <v>291</v>
      </c>
      <c r="B218" s="9" t="s">
        <v>130</v>
      </c>
      <c r="C218" s="9" t="s">
        <v>288</v>
      </c>
      <c r="D218" s="10">
        <v>146376.00166666665</v>
      </c>
      <c r="E218" s="10">
        <v>99025.824999999997</v>
      </c>
      <c r="F218" s="10">
        <v>71737.57166666667</v>
      </c>
      <c r="G218" s="10">
        <v>142453.02833333335</v>
      </c>
      <c r="H218" s="10">
        <v>226198.625</v>
      </c>
      <c r="I218" s="10">
        <v>108976.03833333301</v>
      </c>
      <c r="J218" s="10">
        <v>162808.87166666667</v>
      </c>
      <c r="K218" s="10">
        <v>350816.80833333335</v>
      </c>
      <c r="L218" s="10">
        <v>198540.91833333333</v>
      </c>
      <c r="M218" s="11">
        <v>105713.13277777778</v>
      </c>
      <c r="N218" s="11">
        <v>159209.23055555543</v>
      </c>
      <c r="O218" s="11">
        <v>237388.86611111113</v>
      </c>
      <c r="P218" s="25" t="s">
        <v>222</v>
      </c>
      <c r="Q218" s="12" t="s">
        <v>443</v>
      </c>
    </row>
    <row r="219" spans="1:17" x14ac:dyDescent="0.55000000000000004">
      <c r="A219" s="8" t="s">
        <v>292</v>
      </c>
      <c r="B219" s="9" t="s">
        <v>130</v>
      </c>
      <c r="C219" s="9" t="s">
        <v>288</v>
      </c>
      <c r="D219" s="10">
        <v>262.08</v>
      </c>
      <c r="E219" s="10">
        <v>191.03</v>
      </c>
      <c r="F219" s="10">
        <v>167.63333333333333</v>
      </c>
      <c r="G219" s="10">
        <v>507.93333333333334</v>
      </c>
      <c r="H219" s="10">
        <v>858.07333333333327</v>
      </c>
      <c r="I219" s="10">
        <v>216.02333333333331</v>
      </c>
      <c r="J219" s="10">
        <v>525.23333333333335</v>
      </c>
      <c r="K219" s="10">
        <v>1674.7166666666665</v>
      </c>
      <c r="L219" s="10">
        <v>896.65</v>
      </c>
      <c r="M219" s="11">
        <v>206.91444444444446</v>
      </c>
      <c r="N219" s="11">
        <v>527.34333333333336</v>
      </c>
      <c r="O219" s="11">
        <v>1032.2</v>
      </c>
      <c r="P219" s="25" t="s">
        <v>222</v>
      </c>
      <c r="Q219" s="12" t="s">
        <v>443</v>
      </c>
    </row>
    <row r="220" spans="1:17" x14ac:dyDescent="0.55000000000000004">
      <c r="A220" s="8" t="s">
        <v>293</v>
      </c>
      <c r="B220" s="9" t="s">
        <v>130</v>
      </c>
      <c r="C220" s="9" t="s">
        <v>280</v>
      </c>
      <c r="D220" s="10">
        <v>97683.556666666671</v>
      </c>
      <c r="E220" s="10">
        <v>61876.54</v>
      </c>
      <c r="F220" s="10">
        <v>95723.296666666662</v>
      </c>
      <c r="G220" s="10">
        <v>114365.51999999999</v>
      </c>
      <c r="H220" s="10">
        <v>89080.723333333342</v>
      </c>
      <c r="I220" s="10">
        <v>56575.02</v>
      </c>
      <c r="J220" s="10">
        <v>149910.28</v>
      </c>
      <c r="K220" s="10">
        <v>219053.47999999998</v>
      </c>
      <c r="L220" s="10">
        <v>142221.43000000002</v>
      </c>
      <c r="M220" s="11">
        <v>85094.464444444442</v>
      </c>
      <c r="N220" s="11">
        <v>86673.75444444445</v>
      </c>
      <c r="O220" s="11">
        <v>170395.06333333335</v>
      </c>
      <c r="P220" s="25" t="s">
        <v>222</v>
      </c>
      <c r="Q220" s="12" t="s">
        <v>443</v>
      </c>
    </row>
    <row r="221" spans="1:17" x14ac:dyDescent="0.55000000000000004">
      <c r="A221" s="8" t="s">
        <v>294</v>
      </c>
      <c r="B221" s="9" t="s">
        <v>130</v>
      </c>
      <c r="C221" s="9" t="s">
        <v>280</v>
      </c>
      <c r="D221" s="10">
        <v>54450.752500000002</v>
      </c>
      <c r="E221" s="10">
        <v>30331.912499999999</v>
      </c>
      <c r="F221" s="10">
        <v>49753.892500000002</v>
      </c>
      <c r="G221" s="10">
        <v>69388.285833333299</v>
      </c>
      <c r="H221" s="10">
        <v>62698.345833333326</v>
      </c>
      <c r="I221" s="10">
        <v>33521.759166666663</v>
      </c>
      <c r="J221" s="10">
        <v>76605.83249999999</v>
      </c>
      <c r="K221" s="10">
        <v>93266.955833332991</v>
      </c>
      <c r="L221" s="10">
        <v>34119.6325</v>
      </c>
      <c r="M221" s="11">
        <v>44845.519166666665</v>
      </c>
      <c r="N221" s="11">
        <v>55202.796944444424</v>
      </c>
      <c r="O221" s="11">
        <v>67997.473611110996</v>
      </c>
      <c r="P221" s="25" t="s">
        <v>222</v>
      </c>
      <c r="Q221" s="12" t="s">
        <v>443</v>
      </c>
    </row>
    <row r="222" spans="1:17" x14ac:dyDescent="0.55000000000000004">
      <c r="A222" s="8" t="s">
        <v>295</v>
      </c>
      <c r="B222" s="9" t="s">
        <v>130</v>
      </c>
      <c r="C222" s="9" t="s">
        <v>280</v>
      </c>
      <c r="D222" s="10">
        <v>2171.6866666666665</v>
      </c>
      <c r="E222" s="10">
        <v>1197.2766666666666</v>
      </c>
      <c r="F222" s="10">
        <v>1670.22</v>
      </c>
      <c r="G222" s="10">
        <v>610.20000000000005</v>
      </c>
      <c r="H222" s="10">
        <v>1752.9833333333336</v>
      </c>
      <c r="I222" s="10">
        <v>1206.8966666666665</v>
      </c>
      <c r="J222" s="10">
        <v>819.0866666666667</v>
      </c>
      <c r="K222" s="10">
        <v>1223.3399999999999</v>
      </c>
      <c r="L222" s="10">
        <v>1007.2666666666667</v>
      </c>
      <c r="M222" s="11">
        <v>1679.7277777777779</v>
      </c>
      <c r="N222" s="11">
        <v>1190.0266666666666</v>
      </c>
      <c r="O222" s="11">
        <v>1016.5644444444446</v>
      </c>
      <c r="P222" s="25" t="s">
        <v>222</v>
      </c>
      <c r="Q222" s="12" t="s">
        <v>443</v>
      </c>
    </row>
    <row r="223" spans="1:17" x14ac:dyDescent="0.55000000000000004">
      <c r="A223" s="8" t="s">
        <v>296</v>
      </c>
      <c r="B223" s="9" t="s">
        <v>130</v>
      </c>
      <c r="C223" s="9" t="s">
        <v>297</v>
      </c>
      <c r="D223" s="10">
        <v>459.61333333333334</v>
      </c>
      <c r="E223" s="10">
        <v>297.36666666666667</v>
      </c>
      <c r="F223" s="10">
        <v>486.9233333333334</v>
      </c>
      <c r="G223" s="10">
        <v>610.1733333333334</v>
      </c>
      <c r="H223" s="10">
        <v>432.42</v>
      </c>
      <c r="I223" s="10">
        <v>242.44666666666669</v>
      </c>
      <c r="J223" s="10">
        <v>601.71</v>
      </c>
      <c r="K223" s="10">
        <v>816.98333333333335</v>
      </c>
      <c r="L223" s="10">
        <v>637.63666666666666</v>
      </c>
      <c r="M223" s="11">
        <v>414.63444444444445</v>
      </c>
      <c r="N223" s="11">
        <v>428.34666666666675</v>
      </c>
      <c r="O223" s="11">
        <v>685.44333333333327</v>
      </c>
      <c r="P223" s="25" t="s">
        <v>222</v>
      </c>
      <c r="Q223" s="12" t="s">
        <v>443</v>
      </c>
    </row>
    <row r="224" spans="1:17" x14ac:dyDescent="0.55000000000000004">
      <c r="A224" s="8" t="s">
        <v>298</v>
      </c>
      <c r="B224" s="9" t="s">
        <v>299</v>
      </c>
      <c r="C224" s="9" t="s">
        <v>221</v>
      </c>
      <c r="D224" s="10">
        <v>213.11333333333332</v>
      </c>
      <c r="E224" s="10">
        <v>121.78333333333333</v>
      </c>
      <c r="F224" s="10">
        <v>179.05333333333334</v>
      </c>
      <c r="G224" s="10">
        <v>551.56000000000006</v>
      </c>
      <c r="H224" s="10">
        <v>261.95333333333332</v>
      </c>
      <c r="I224" s="10">
        <v>369.24333333333334</v>
      </c>
      <c r="J224" s="10">
        <v>121.60666666666667</v>
      </c>
      <c r="K224" s="10">
        <v>172.07333333333332</v>
      </c>
      <c r="L224" s="10">
        <v>143.97666666666666</v>
      </c>
      <c r="M224" s="11">
        <v>171.31666666666669</v>
      </c>
      <c r="N224" s="11">
        <v>394.2522222222222</v>
      </c>
      <c r="O224" s="11">
        <v>145.88555555555556</v>
      </c>
      <c r="P224" s="25" t="s">
        <v>222</v>
      </c>
      <c r="Q224" s="12" t="s">
        <v>443</v>
      </c>
    </row>
    <row r="225" spans="1:17" x14ac:dyDescent="0.55000000000000004">
      <c r="A225" s="21" t="s">
        <v>300</v>
      </c>
      <c r="B225" s="17" t="s">
        <v>130</v>
      </c>
      <c r="C225" s="17"/>
      <c r="D225" s="18">
        <v>459586.87666666665</v>
      </c>
      <c r="E225" s="18">
        <v>324421.70333333331</v>
      </c>
      <c r="F225" s="18">
        <v>367788.07666666666</v>
      </c>
      <c r="G225" s="18">
        <v>498566.70666666661</v>
      </c>
      <c r="H225" s="18">
        <v>525404.44999999995</v>
      </c>
      <c r="I225" s="18">
        <v>305345.51333333302</v>
      </c>
      <c r="J225" s="18">
        <v>777628.48333333328</v>
      </c>
      <c r="K225" s="18">
        <v>1022052.5499999996</v>
      </c>
      <c r="L225" s="18">
        <v>669595.88666666672</v>
      </c>
      <c r="M225" s="11">
        <v>383932.21888888889</v>
      </c>
      <c r="N225" s="11">
        <v>443105.55666666647</v>
      </c>
      <c r="O225" s="11">
        <v>823092.30666666653</v>
      </c>
      <c r="P225" s="25" t="s">
        <v>222</v>
      </c>
      <c r="Q225" s="12" t="s">
        <v>443</v>
      </c>
    </row>
    <row r="226" spans="1:17" x14ac:dyDescent="0.55000000000000004">
      <c r="A226" s="8" t="s">
        <v>301</v>
      </c>
      <c r="B226" s="9" t="s">
        <v>302</v>
      </c>
      <c r="C226" s="9"/>
      <c r="D226" s="10">
        <v>419.51333333333338</v>
      </c>
      <c r="E226" s="10">
        <v>712.75</v>
      </c>
      <c r="F226" s="10">
        <v>312.48999999999995</v>
      </c>
      <c r="G226" s="10">
        <v>562.09</v>
      </c>
      <c r="H226" s="10">
        <v>589.54000000000008</v>
      </c>
      <c r="I226" s="10">
        <v>645.04333333333341</v>
      </c>
      <c r="J226" s="10">
        <v>633.68000000000006</v>
      </c>
      <c r="K226" s="10">
        <v>722.40666666666675</v>
      </c>
      <c r="L226" s="10">
        <v>547.23</v>
      </c>
      <c r="M226" s="11">
        <v>481.58444444444444</v>
      </c>
      <c r="N226" s="11">
        <v>598.89111111111117</v>
      </c>
      <c r="O226" s="11">
        <v>634.43888888888898</v>
      </c>
      <c r="P226" s="25" t="s">
        <v>222</v>
      </c>
      <c r="Q226" s="12" t="s">
        <v>443</v>
      </c>
    </row>
    <row r="227" spans="1:17" x14ac:dyDescent="0.55000000000000004">
      <c r="A227" s="8" t="s">
        <v>303</v>
      </c>
      <c r="B227" s="9" t="s">
        <v>304</v>
      </c>
      <c r="C227" s="9"/>
      <c r="D227" s="10">
        <v>126532.91749833668</v>
      </c>
      <c r="E227" s="10">
        <v>98850.033266799743</v>
      </c>
      <c r="F227" s="10">
        <v>145696.4737192282</v>
      </c>
      <c r="G227" s="10">
        <v>150356.22089155021</v>
      </c>
      <c r="H227" s="10">
        <v>101208.46640053227</v>
      </c>
      <c r="I227" s="10">
        <v>88290.951430472385</v>
      </c>
      <c r="J227" s="10">
        <v>173860.74517631406</v>
      </c>
      <c r="K227" s="10">
        <v>139793.64604125082</v>
      </c>
      <c r="L227" s="10">
        <v>129251.23087159016</v>
      </c>
      <c r="M227" s="11">
        <v>123693.14149478821</v>
      </c>
      <c r="N227" s="11">
        <v>113285.21290751827</v>
      </c>
      <c r="O227" s="11">
        <v>147635.20736305168</v>
      </c>
      <c r="P227" s="25" t="s">
        <v>305</v>
      </c>
      <c r="Q227" s="12" t="s">
        <v>457</v>
      </c>
    </row>
    <row r="228" spans="1:17" x14ac:dyDescent="0.55000000000000004">
      <c r="A228" s="8" t="s">
        <v>306</v>
      </c>
      <c r="B228" s="9" t="s">
        <v>304</v>
      </c>
      <c r="C228" s="9"/>
      <c r="D228" s="10">
        <v>536.45673076923072</v>
      </c>
      <c r="E228" s="10">
        <v>676.04006410256397</v>
      </c>
      <c r="F228" s="10">
        <v>706.96955128205127</v>
      </c>
      <c r="G228" s="10">
        <v>287.25801282051282</v>
      </c>
      <c r="H228" s="10">
        <v>311.61698717948718</v>
      </c>
      <c r="I228" s="10">
        <v>852.00160256410277</v>
      </c>
      <c r="J228" s="10">
        <v>327.32211538461542</v>
      </c>
      <c r="K228" s="10">
        <v>377.80288461538458</v>
      </c>
      <c r="L228" s="10">
        <v>364.02083333333337</v>
      </c>
      <c r="M228" s="11">
        <v>639.82211538461536</v>
      </c>
      <c r="N228" s="11">
        <v>483.62553418803424</v>
      </c>
      <c r="O228" s="11">
        <v>356.38194444444451</v>
      </c>
      <c r="P228" s="25" t="s">
        <v>305</v>
      </c>
      <c r="Q228" s="12" t="s">
        <v>457</v>
      </c>
    </row>
    <row r="229" spans="1:17" x14ac:dyDescent="0.55000000000000004">
      <c r="A229" s="8" t="s">
        <v>307</v>
      </c>
      <c r="B229" s="9" t="s">
        <v>304</v>
      </c>
      <c r="C229" s="9"/>
      <c r="D229" s="10">
        <v>111.91025641025642</v>
      </c>
      <c r="E229" s="10">
        <v>78.961538461538467</v>
      </c>
      <c r="F229" s="10">
        <v>97.743589743589752</v>
      </c>
      <c r="G229" s="10">
        <v>201.84615384615387</v>
      </c>
      <c r="H229" s="10">
        <v>85.435897435897431</v>
      </c>
      <c r="I229" s="10">
        <v>137.35897435897436</v>
      </c>
      <c r="J229" s="10">
        <v>86.141025641025635</v>
      </c>
      <c r="K229" s="10">
        <v>85.948717948717956</v>
      </c>
      <c r="L229" s="10">
        <v>133.25641025641028</v>
      </c>
      <c r="M229" s="11">
        <v>96.205128205128219</v>
      </c>
      <c r="N229" s="11">
        <v>141.54700854700855</v>
      </c>
      <c r="O229" s="11">
        <v>101.78205128205128</v>
      </c>
      <c r="P229" s="25" t="s">
        <v>305</v>
      </c>
      <c r="Q229" s="12" t="s">
        <v>457</v>
      </c>
    </row>
    <row r="230" spans="1:17" x14ac:dyDescent="0.55000000000000004">
      <c r="A230" s="8" t="s">
        <v>308</v>
      </c>
      <c r="B230" s="9" t="s">
        <v>304</v>
      </c>
      <c r="C230" s="9"/>
      <c r="D230" s="10">
        <v>33.329554043839757</v>
      </c>
      <c r="E230" s="10">
        <v>23.6</v>
      </c>
      <c r="F230" s="10">
        <v>26.753590325018894</v>
      </c>
      <c r="G230" s="10">
        <v>66.436130007558575</v>
      </c>
      <c r="H230" s="10">
        <v>25.563114134542708</v>
      </c>
      <c r="I230" s="10">
        <v>47.142857142857139</v>
      </c>
      <c r="J230" s="10">
        <v>45.782312925170061</v>
      </c>
      <c r="K230" s="10">
        <v>46.216931216931215</v>
      </c>
      <c r="L230" s="10">
        <v>40.793650793650791</v>
      </c>
      <c r="M230" s="11">
        <v>30.041572184429327</v>
      </c>
      <c r="N230" s="11">
        <v>46.380700428319471</v>
      </c>
      <c r="O230" s="11">
        <v>44.264298311917351</v>
      </c>
      <c r="P230" s="25" t="s">
        <v>305</v>
      </c>
      <c r="Q230" s="12" t="s">
        <v>457</v>
      </c>
    </row>
    <row r="231" spans="1:17" x14ac:dyDescent="0.55000000000000004">
      <c r="A231" s="8" t="s">
        <v>309</v>
      </c>
      <c r="B231" s="9" t="s">
        <v>304</v>
      </c>
      <c r="C231" s="9"/>
      <c r="D231" s="10">
        <v>1283.5821449792036</v>
      </c>
      <c r="E231" s="10">
        <v>1265.5934343434342</v>
      </c>
      <c r="F231" s="10">
        <v>1388.290998217469</v>
      </c>
      <c r="G231" s="10">
        <v>9293.6534462269774</v>
      </c>
      <c r="H231" s="10">
        <v>16116.499554367207</v>
      </c>
      <c r="I231" s="10">
        <v>18482.780005941775</v>
      </c>
      <c r="J231" s="10">
        <v>6178.9030005941777</v>
      </c>
      <c r="K231" s="10">
        <v>657.6463161021984</v>
      </c>
      <c r="L231" s="10">
        <v>8947.4710338680943</v>
      </c>
      <c r="M231" s="11">
        <v>1312.48885918004</v>
      </c>
      <c r="N231" s="11">
        <v>14630.977668845318</v>
      </c>
      <c r="O231" s="11">
        <v>5261.3401168548235</v>
      </c>
      <c r="P231" s="25" t="s">
        <v>305</v>
      </c>
      <c r="Q231" s="12" t="s">
        <v>457</v>
      </c>
    </row>
    <row r="232" spans="1:17" x14ac:dyDescent="0.55000000000000004">
      <c r="A232" s="8" t="s">
        <v>310</v>
      </c>
      <c r="B232" s="9" t="s">
        <v>304</v>
      </c>
      <c r="C232" s="9"/>
      <c r="D232" s="10">
        <v>634.732142857143</v>
      </c>
      <c r="E232" s="10">
        <v>439.49404761904765</v>
      </c>
      <c r="F232" s="10">
        <v>282.94642857142856</v>
      </c>
      <c r="G232" s="10">
        <v>309.1369047619047</v>
      </c>
      <c r="H232" s="10">
        <v>365.08928571428584</v>
      </c>
      <c r="I232" s="10">
        <v>236.51785714285717</v>
      </c>
      <c r="J232" s="10">
        <v>448.42261904761909</v>
      </c>
      <c r="K232" s="10">
        <v>404.375</v>
      </c>
      <c r="L232" s="10">
        <v>225.20833333333331</v>
      </c>
      <c r="M232" s="11">
        <v>452.39087301587307</v>
      </c>
      <c r="N232" s="11">
        <v>303.58134920634922</v>
      </c>
      <c r="O232" s="11">
        <v>359.33531746031741</v>
      </c>
      <c r="P232" s="25" t="s">
        <v>305</v>
      </c>
      <c r="Q232" s="12" t="s">
        <v>457</v>
      </c>
    </row>
    <row r="233" spans="1:17" x14ac:dyDescent="0.55000000000000004">
      <c r="A233" s="21" t="s">
        <v>311</v>
      </c>
      <c r="B233" s="17" t="s">
        <v>304</v>
      </c>
      <c r="C233" s="17"/>
      <c r="D233" s="18">
        <v>129132.92832739637</v>
      </c>
      <c r="E233" s="18">
        <v>101333.70133847673</v>
      </c>
      <c r="F233" s="18">
        <v>148199.17787736777</v>
      </c>
      <c r="G233" s="18">
        <v>160514.55153921331</v>
      </c>
      <c r="H233" s="18">
        <v>118112.6712393637</v>
      </c>
      <c r="I233" s="18">
        <v>108046.75272762292</v>
      </c>
      <c r="J233" s="18">
        <v>180947.31624990667</v>
      </c>
      <c r="K233" s="18">
        <v>141365.63589113406</v>
      </c>
      <c r="L233" s="18">
        <v>138961.98113317497</v>
      </c>
      <c r="M233" s="11">
        <v>126221.93584774695</v>
      </c>
      <c r="N233" s="11">
        <v>128891.32516873331</v>
      </c>
      <c r="O233" s="11">
        <v>153758.31109140522</v>
      </c>
      <c r="P233" s="25" t="s">
        <v>305</v>
      </c>
      <c r="Q233" s="12" t="s">
        <v>457</v>
      </c>
    </row>
    <row r="234" spans="1:17" x14ac:dyDescent="0.55000000000000004">
      <c r="A234" s="8" t="s">
        <v>312</v>
      </c>
      <c r="B234" s="9" t="s">
        <v>313</v>
      </c>
      <c r="C234" s="9" t="s">
        <v>314</v>
      </c>
      <c r="D234" s="10">
        <v>0</v>
      </c>
      <c r="E234" s="10">
        <v>0</v>
      </c>
      <c r="F234" s="10">
        <v>0</v>
      </c>
      <c r="G234" s="10">
        <v>0</v>
      </c>
      <c r="H234" s="10">
        <v>0</v>
      </c>
      <c r="I234" s="10">
        <v>0</v>
      </c>
      <c r="J234" s="10">
        <v>339.39933333333329</v>
      </c>
      <c r="K234" s="10">
        <v>351.05</v>
      </c>
      <c r="L234" s="10">
        <v>534.02499999999998</v>
      </c>
      <c r="M234" s="11">
        <v>0</v>
      </c>
      <c r="N234" s="11">
        <v>0</v>
      </c>
      <c r="O234" s="11">
        <v>408.15811111111105</v>
      </c>
      <c r="P234" s="12" t="s">
        <v>315</v>
      </c>
      <c r="Q234" s="12" t="s">
        <v>443</v>
      </c>
    </row>
    <row r="235" spans="1:17" x14ac:dyDescent="0.55000000000000004">
      <c r="A235" s="8" t="s">
        <v>316</v>
      </c>
      <c r="B235" s="9" t="s">
        <v>313</v>
      </c>
      <c r="C235" s="9" t="s">
        <v>317</v>
      </c>
      <c r="D235" s="10">
        <v>37253.414333333334</v>
      </c>
      <c r="E235" s="10">
        <v>43050.856333333337</v>
      </c>
      <c r="F235" s="10">
        <v>46813.656666666662</v>
      </c>
      <c r="G235" s="10">
        <v>31858.220333333331</v>
      </c>
      <c r="H235" s="10">
        <v>32646.049333333332</v>
      </c>
      <c r="I235" s="10">
        <v>16241.497666666666</v>
      </c>
      <c r="J235" s="10">
        <v>66373.274000000005</v>
      </c>
      <c r="K235" s="10">
        <v>63363.955999999998</v>
      </c>
      <c r="L235" s="10">
        <v>64918.976000000002</v>
      </c>
      <c r="M235" s="11">
        <v>42372.642444444449</v>
      </c>
      <c r="N235" s="11">
        <v>26915.255777777773</v>
      </c>
      <c r="O235" s="11">
        <v>64885.402000000002</v>
      </c>
      <c r="P235" s="12" t="s">
        <v>315</v>
      </c>
      <c r="Q235" s="12" t="s">
        <v>443</v>
      </c>
    </row>
    <row r="236" spans="1:17" x14ac:dyDescent="0.55000000000000004">
      <c r="A236" s="21" t="s">
        <v>318</v>
      </c>
      <c r="B236" s="17" t="s">
        <v>313</v>
      </c>
      <c r="C236" s="17" t="s">
        <v>317</v>
      </c>
      <c r="D236" s="18">
        <v>37253.414333333334</v>
      </c>
      <c r="E236" s="18">
        <v>43050.856333333337</v>
      </c>
      <c r="F236" s="18">
        <v>46813.656666666662</v>
      </c>
      <c r="G236" s="18">
        <v>31858.220333333331</v>
      </c>
      <c r="H236" s="18">
        <v>32646.049333333332</v>
      </c>
      <c r="I236" s="18">
        <v>16241.497666666666</v>
      </c>
      <c r="J236" s="18">
        <v>66712.67333333334</v>
      </c>
      <c r="K236" s="18">
        <v>63715.006000000001</v>
      </c>
      <c r="L236" s="18">
        <v>65453.000999999997</v>
      </c>
      <c r="M236" s="11">
        <v>42372.642444444449</v>
      </c>
      <c r="N236" s="11">
        <v>26915.255777777773</v>
      </c>
      <c r="O236" s="11">
        <v>65293.56011111111</v>
      </c>
      <c r="P236" s="12" t="s">
        <v>315</v>
      </c>
      <c r="Q236" s="12" t="s">
        <v>443</v>
      </c>
    </row>
    <row r="237" spans="1:17" x14ac:dyDescent="0.55000000000000004">
      <c r="A237" s="8" t="s">
        <v>423</v>
      </c>
      <c r="B237" s="9" t="s">
        <v>319</v>
      </c>
      <c r="C237" s="9" t="s">
        <v>320</v>
      </c>
      <c r="D237" s="10">
        <v>0</v>
      </c>
      <c r="E237" s="10">
        <v>0</v>
      </c>
      <c r="F237" s="10">
        <v>0</v>
      </c>
      <c r="G237" s="10">
        <v>729.23933333333332</v>
      </c>
      <c r="H237" s="10">
        <v>1069.307</v>
      </c>
      <c r="I237" s="10">
        <v>310.39366666666666</v>
      </c>
      <c r="J237" s="10">
        <v>112.247</v>
      </c>
      <c r="K237" s="10">
        <v>44.440333333333335</v>
      </c>
      <c r="L237" s="10">
        <v>74.673500000000004</v>
      </c>
      <c r="M237" s="11">
        <v>0</v>
      </c>
      <c r="N237" s="11">
        <v>702.98</v>
      </c>
      <c r="O237" s="11">
        <v>77.120277777777787</v>
      </c>
      <c r="P237" s="12" t="s">
        <v>315</v>
      </c>
      <c r="Q237" s="12" t="s">
        <v>443</v>
      </c>
    </row>
    <row r="238" spans="1:17" x14ac:dyDescent="0.55000000000000004">
      <c r="A238" s="8" t="s">
        <v>424</v>
      </c>
      <c r="B238" s="9" t="s">
        <v>319</v>
      </c>
      <c r="C238" s="9" t="s">
        <v>319</v>
      </c>
      <c r="D238" s="10">
        <v>6997.3389999999999</v>
      </c>
      <c r="E238" s="10">
        <v>6809.998333333333</v>
      </c>
      <c r="F238" s="10">
        <v>5487.4866666666667</v>
      </c>
      <c r="G238" s="10">
        <v>107252.795</v>
      </c>
      <c r="H238" s="10">
        <v>72991.967999999993</v>
      </c>
      <c r="I238" s="10">
        <v>84984.825333333327</v>
      </c>
      <c r="J238" s="10">
        <v>2779.2339999999999</v>
      </c>
      <c r="K238" s="10">
        <v>2523.1410000000001</v>
      </c>
      <c r="L238" s="10">
        <v>3437.1023333333333</v>
      </c>
      <c r="M238" s="11">
        <v>6431.6080000000002</v>
      </c>
      <c r="N238" s="11">
        <v>88409.862777777773</v>
      </c>
      <c r="O238" s="11">
        <v>2913.1591111111106</v>
      </c>
      <c r="P238" s="12" t="s">
        <v>315</v>
      </c>
      <c r="Q238" s="12" t="s">
        <v>443</v>
      </c>
    </row>
    <row r="239" spans="1:17" x14ac:dyDescent="0.55000000000000004">
      <c r="A239" s="8" t="s">
        <v>321</v>
      </c>
      <c r="B239" s="9" t="s">
        <v>319</v>
      </c>
      <c r="C239" s="9" t="s">
        <v>319</v>
      </c>
      <c r="D239" s="10">
        <v>403.4306666666667</v>
      </c>
      <c r="E239" s="10">
        <v>229.57400000000001</v>
      </c>
      <c r="F239" s="10">
        <v>359.62066666666669</v>
      </c>
      <c r="G239" s="10">
        <v>5377.88</v>
      </c>
      <c r="H239" s="10">
        <v>6501.0810000000001</v>
      </c>
      <c r="I239" s="10">
        <v>3936.3183333333336</v>
      </c>
      <c r="J239" s="10">
        <v>236.53649999999999</v>
      </c>
      <c r="K239" s="10">
        <v>118.416</v>
      </c>
      <c r="L239" s="10">
        <v>162.99066666666667</v>
      </c>
      <c r="M239" s="11">
        <v>330.87511111111115</v>
      </c>
      <c r="N239" s="11">
        <v>5271.7597777777773</v>
      </c>
      <c r="O239" s="11">
        <v>172.64772222222223</v>
      </c>
      <c r="P239" s="12" t="s">
        <v>315</v>
      </c>
      <c r="Q239" s="12" t="s">
        <v>443</v>
      </c>
    </row>
    <row r="240" spans="1:17" x14ac:dyDescent="0.55000000000000004">
      <c r="A240" s="8" t="s">
        <v>322</v>
      </c>
      <c r="B240" s="9" t="s">
        <v>319</v>
      </c>
      <c r="C240" s="9" t="s">
        <v>320</v>
      </c>
      <c r="D240" s="10">
        <v>4216.8973333333333</v>
      </c>
      <c r="E240" s="10">
        <v>4054.1469999999999</v>
      </c>
      <c r="F240" s="10">
        <v>3380.2950000000001</v>
      </c>
      <c r="G240" s="10">
        <v>37730.733333333337</v>
      </c>
      <c r="H240" s="10">
        <v>26819.607666666667</v>
      </c>
      <c r="I240" s="10">
        <v>33432.918666666665</v>
      </c>
      <c r="J240" s="10">
        <v>1434.2566666666667</v>
      </c>
      <c r="K240" s="10">
        <v>1444.963</v>
      </c>
      <c r="L240" s="10">
        <v>1903.6586666666667</v>
      </c>
      <c r="M240" s="11">
        <v>3883.7797777777778</v>
      </c>
      <c r="N240" s="11">
        <v>32661.086555555554</v>
      </c>
      <c r="O240" s="11">
        <v>1594.2927777777779</v>
      </c>
      <c r="P240" s="12" t="s">
        <v>315</v>
      </c>
      <c r="Q240" s="12" t="s">
        <v>443</v>
      </c>
    </row>
    <row r="241" spans="1:17" x14ac:dyDescent="0.55000000000000004">
      <c r="A241" s="8" t="s">
        <v>323</v>
      </c>
      <c r="B241" s="9" t="s">
        <v>319</v>
      </c>
      <c r="C241" s="9" t="s">
        <v>320</v>
      </c>
      <c r="D241" s="10">
        <v>1654.8676666666668</v>
      </c>
      <c r="E241" s="10">
        <v>1772.9063333333334</v>
      </c>
      <c r="F241" s="10">
        <v>1311.4706666666668</v>
      </c>
      <c r="G241" s="10">
        <v>31527.92466666667</v>
      </c>
      <c r="H241" s="10">
        <v>21308.076333333331</v>
      </c>
      <c r="I241" s="10">
        <v>29730.61033333333</v>
      </c>
      <c r="J241" s="10">
        <v>590.423</v>
      </c>
      <c r="K241" s="10">
        <v>465.73399999999998</v>
      </c>
      <c r="L241" s="10">
        <v>730.98299999999995</v>
      </c>
      <c r="M241" s="11">
        <v>1579.7482222222225</v>
      </c>
      <c r="N241" s="11">
        <v>27522.203777777777</v>
      </c>
      <c r="O241" s="11">
        <v>595.71333333333325</v>
      </c>
      <c r="P241" s="12" t="s">
        <v>315</v>
      </c>
      <c r="Q241" s="12" t="s">
        <v>443</v>
      </c>
    </row>
    <row r="242" spans="1:17" x14ac:dyDescent="0.55000000000000004">
      <c r="A242" s="8" t="s">
        <v>324</v>
      </c>
      <c r="B242" s="9" t="s">
        <v>319</v>
      </c>
      <c r="C242" s="9" t="s">
        <v>319</v>
      </c>
      <c r="D242" s="10">
        <v>9740.1866666666665</v>
      </c>
      <c r="E242" s="10">
        <v>10752.921333333334</v>
      </c>
      <c r="F242" s="10">
        <v>8209.5966666666664</v>
      </c>
      <c r="G242" s="10">
        <v>124186.947</v>
      </c>
      <c r="H242" s="10">
        <v>83335.978666666677</v>
      </c>
      <c r="I242" s="10">
        <v>106220.20366666667</v>
      </c>
      <c r="J242" s="10">
        <v>2540.0851666666667</v>
      </c>
      <c r="K242" s="10">
        <v>2650.8903333333333</v>
      </c>
      <c r="L242" s="10">
        <v>3922.5826666666667</v>
      </c>
      <c r="M242" s="11">
        <v>9567.5682222222222</v>
      </c>
      <c r="N242" s="11">
        <v>104581.04311111111</v>
      </c>
      <c r="O242" s="11">
        <v>3037.8527222222224</v>
      </c>
      <c r="P242" s="12" t="s">
        <v>315</v>
      </c>
      <c r="Q242" s="12" t="s">
        <v>443</v>
      </c>
    </row>
    <row r="243" spans="1:17" x14ac:dyDescent="0.55000000000000004">
      <c r="A243" s="8" t="s">
        <v>325</v>
      </c>
      <c r="B243" s="9" t="s">
        <v>326</v>
      </c>
      <c r="C243" s="9" t="s">
        <v>327</v>
      </c>
      <c r="D243" s="10">
        <v>0</v>
      </c>
      <c r="E243" s="10">
        <v>0</v>
      </c>
      <c r="F243" s="10">
        <v>0</v>
      </c>
      <c r="G243" s="10">
        <v>450.24333333333334</v>
      </c>
      <c r="H243" s="10">
        <v>461.459</v>
      </c>
      <c r="I243" s="10">
        <v>331.92233333333331</v>
      </c>
      <c r="J243" s="10">
        <v>2635.2109999999998</v>
      </c>
      <c r="K243" s="10">
        <v>2678.1709999999998</v>
      </c>
      <c r="L243" s="10">
        <v>2757.4583333333335</v>
      </c>
      <c r="M243" s="11">
        <v>0</v>
      </c>
      <c r="N243" s="11">
        <v>414.54155555555553</v>
      </c>
      <c r="O243" s="11">
        <v>2690.2801111111112</v>
      </c>
      <c r="P243" s="12" t="s">
        <v>315</v>
      </c>
      <c r="Q243" s="12" t="s">
        <v>443</v>
      </c>
    </row>
    <row r="244" spans="1:17" x14ac:dyDescent="0.55000000000000004">
      <c r="A244" s="8" t="s">
        <v>328</v>
      </c>
      <c r="B244" s="9" t="s">
        <v>326</v>
      </c>
      <c r="C244" s="9" t="s">
        <v>326</v>
      </c>
      <c r="D244" s="10">
        <v>0</v>
      </c>
      <c r="E244" s="10">
        <v>0</v>
      </c>
      <c r="F244" s="10">
        <v>0</v>
      </c>
      <c r="G244" s="10">
        <v>2562.2750000000001</v>
      </c>
      <c r="H244" s="10">
        <v>2429.0990000000002</v>
      </c>
      <c r="I244" s="10">
        <v>2160.1126666666664</v>
      </c>
      <c r="J244" s="10">
        <v>15619.773999999999</v>
      </c>
      <c r="K244" s="10">
        <v>16919.292333333331</v>
      </c>
      <c r="L244" s="10">
        <v>20914.424999999999</v>
      </c>
      <c r="M244" s="11">
        <v>0</v>
      </c>
      <c r="N244" s="11">
        <v>2383.8288888888887</v>
      </c>
      <c r="O244" s="11">
        <v>17817.83044444444</v>
      </c>
      <c r="P244" s="12" t="s">
        <v>315</v>
      </c>
      <c r="Q244" s="12" t="s">
        <v>443</v>
      </c>
    </row>
    <row r="245" spans="1:17" x14ac:dyDescent="0.55000000000000004">
      <c r="A245" s="21" t="s">
        <v>426</v>
      </c>
      <c r="B245" s="17" t="s">
        <v>319</v>
      </c>
      <c r="C245" s="17" t="s">
        <v>319</v>
      </c>
      <c r="D245" s="18">
        <v>23012.721333333335</v>
      </c>
      <c r="E245" s="18">
        <v>23619.546999999999</v>
      </c>
      <c r="F245" s="18">
        <v>18748.469666666664</v>
      </c>
      <c r="G245" s="18">
        <v>309818.03766666667</v>
      </c>
      <c r="H245" s="18">
        <v>214916.57666666666</v>
      </c>
      <c r="I245" s="18">
        <v>261107.30499999996</v>
      </c>
      <c r="J245" s="18">
        <v>25947.76733333333</v>
      </c>
      <c r="K245" s="18">
        <v>26845.047999999999</v>
      </c>
      <c r="L245" s="18">
        <v>33903.874166666668</v>
      </c>
      <c r="M245" s="11">
        <v>21793.579333333331</v>
      </c>
      <c r="N245" s="11">
        <v>261947.30644444443</v>
      </c>
      <c r="O245" s="11">
        <v>28898.896500000003</v>
      </c>
      <c r="P245" s="12" t="s">
        <v>315</v>
      </c>
      <c r="Q245" s="12" t="s">
        <v>443</v>
      </c>
    </row>
    <row r="246" spans="1:17" x14ac:dyDescent="0.55000000000000004">
      <c r="A246" s="8" t="s">
        <v>430</v>
      </c>
      <c r="B246" s="9" t="s">
        <v>329</v>
      </c>
      <c r="C246" s="9" t="s">
        <v>329</v>
      </c>
      <c r="D246" s="10">
        <v>179.84633333333335</v>
      </c>
      <c r="E246" s="10">
        <v>207.74433333333334</v>
      </c>
      <c r="F246" s="10">
        <v>202.78833333333336</v>
      </c>
      <c r="G246" s="10">
        <v>190.76266666666666</v>
      </c>
      <c r="H246" s="10">
        <v>426.14049999999997</v>
      </c>
      <c r="I246" s="10">
        <v>192.34299999999999</v>
      </c>
      <c r="J246" s="10">
        <v>0</v>
      </c>
      <c r="K246" s="10">
        <v>0</v>
      </c>
      <c r="L246" s="10">
        <v>0</v>
      </c>
      <c r="M246" s="11">
        <v>196.79300000000003</v>
      </c>
      <c r="N246" s="11">
        <v>269.74872222222217</v>
      </c>
      <c r="O246" s="11">
        <v>0</v>
      </c>
      <c r="P246" s="12" t="s">
        <v>315</v>
      </c>
      <c r="Q246" s="12" t="s">
        <v>443</v>
      </c>
    </row>
    <row r="247" spans="1:17" x14ac:dyDescent="0.55000000000000004">
      <c r="A247" s="8" t="s">
        <v>330</v>
      </c>
      <c r="B247" s="9" t="s">
        <v>327</v>
      </c>
      <c r="C247" s="9" t="s">
        <v>327</v>
      </c>
      <c r="D247" s="10">
        <v>0</v>
      </c>
      <c r="E247" s="10">
        <v>0</v>
      </c>
      <c r="F247" s="10">
        <v>0</v>
      </c>
      <c r="G247" s="10">
        <v>0</v>
      </c>
      <c r="H247" s="10">
        <v>0</v>
      </c>
      <c r="I247" s="10">
        <v>0</v>
      </c>
      <c r="J247" s="10">
        <v>109.51</v>
      </c>
      <c r="K247" s="10">
        <v>86.968666666666678</v>
      </c>
      <c r="L247" s="10">
        <v>219.42400000000001</v>
      </c>
      <c r="M247" s="11">
        <v>0</v>
      </c>
      <c r="N247" s="11">
        <v>0</v>
      </c>
      <c r="O247" s="11">
        <v>138.63422222222223</v>
      </c>
      <c r="P247" s="12" t="s">
        <v>315</v>
      </c>
      <c r="Q247" s="12" t="s">
        <v>443</v>
      </c>
    </row>
    <row r="248" spans="1:17" x14ac:dyDescent="0.55000000000000004">
      <c r="A248" s="8" t="s">
        <v>331</v>
      </c>
      <c r="B248" s="9" t="s">
        <v>332</v>
      </c>
      <c r="C248" s="9" t="s">
        <v>332</v>
      </c>
      <c r="D248" s="10">
        <v>4744.9483333333328</v>
      </c>
      <c r="E248" s="10">
        <v>4792.9343333333327</v>
      </c>
      <c r="F248" s="10">
        <v>2375.1509999999998</v>
      </c>
      <c r="G248" s="10">
        <v>0</v>
      </c>
      <c r="H248" s="10">
        <v>2904.4569999999999</v>
      </c>
      <c r="I248" s="10">
        <v>137.78399999999999</v>
      </c>
      <c r="J248" s="10">
        <v>0</v>
      </c>
      <c r="K248" s="10">
        <v>0</v>
      </c>
      <c r="L248" s="10">
        <v>0</v>
      </c>
      <c r="M248" s="11">
        <v>3971.0112222222215</v>
      </c>
      <c r="N248" s="11">
        <v>1014.0803333333333</v>
      </c>
      <c r="O248" s="11">
        <v>0</v>
      </c>
      <c r="P248" s="12" t="s">
        <v>315</v>
      </c>
      <c r="Q248" s="12" t="s">
        <v>443</v>
      </c>
    </row>
    <row r="249" spans="1:17" x14ac:dyDescent="0.55000000000000004">
      <c r="A249" s="8" t="s">
        <v>333</v>
      </c>
      <c r="B249" s="9" t="s">
        <v>332</v>
      </c>
      <c r="C249" s="9" t="s">
        <v>332</v>
      </c>
      <c r="D249" s="10">
        <v>702.46050000000002</v>
      </c>
      <c r="E249" s="10">
        <v>446.74933333333331</v>
      </c>
      <c r="F249" s="10">
        <v>115.503</v>
      </c>
      <c r="G249" s="10">
        <v>0</v>
      </c>
      <c r="H249" s="10">
        <v>0</v>
      </c>
      <c r="I249" s="10">
        <v>0</v>
      </c>
      <c r="J249" s="10">
        <v>0</v>
      </c>
      <c r="K249" s="10">
        <v>0</v>
      </c>
      <c r="L249" s="10">
        <v>0</v>
      </c>
      <c r="M249" s="11">
        <v>421.57094444444442</v>
      </c>
      <c r="N249" s="11">
        <v>0</v>
      </c>
      <c r="O249" s="11">
        <v>0</v>
      </c>
      <c r="P249" s="12" t="s">
        <v>315</v>
      </c>
      <c r="Q249" s="12" t="s">
        <v>443</v>
      </c>
    </row>
    <row r="250" spans="1:17" x14ac:dyDescent="0.55000000000000004">
      <c r="A250" s="8" t="s">
        <v>334</v>
      </c>
      <c r="B250" s="9" t="s">
        <v>332</v>
      </c>
      <c r="C250" s="9" t="s">
        <v>335</v>
      </c>
      <c r="D250" s="10">
        <v>109783.503</v>
      </c>
      <c r="E250" s="10">
        <v>119197.80233333333</v>
      </c>
      <c r="F250" s="10">
        <v>69435.547333333321</v>
      </c>
      <c r="G250" s="10">
        <v>552.64099999999996</v>
      </c>
      <c r="H250" s="10">
        <v>40067.33</v>
      </c>
      <c r="I250" s="10">
        <v>675.89200000000005</v>
      </c>
      <c r="J250" s="10">
        <v>0</v>
      </c>
      <c r="K250" s="10">
        <v>0</v>
      </c>
      <c r="L250" s="10">
        <v>0</v>
      </c>
      <c r="M250" s="11">
        <v>99472.28422222221</v>
      </c>
      <c r="N250" s="11">
        <v>13765.287666666669</v>
      </c>
      <c r="O250" s="11">
        <v>0</v>
      </c>
      <c r="P250" s="12" t="s">
        <v>315</v>
      </c>
      <c r="Q250" s="12" t="s">
        <v>443</v>
      </c>
    </row>
    <row r="251" spans="1:17" x14ac:dyDescent="0.55000000000000004">
      <c r="A251" s="8" t="s">
        <v>336</v>
      </c>
      <c r="B251" s="9" t="s">
        <v>332</v>
      </c>
      <c r="C251" s="9" t="s">
        <v>332</v>
      </c>
      <c r="D251" s="10">
        <v>2154.6566666666663</v>
      </c>
      <c r="E251" s="10">
        <v>2346.5753333333337</v>
      </c>
      <c r="F251" s="10">
        <v>942.54499999999996</v>
      </c>
      <c r="G251" s="10">
        <v>0</v>
      </c>
      <c r="H251" s="10">
        <v>0</v>
      </c>
      <c r="I251" s="10">
        <v>0</v>
      </c>
      <c r="J251" s="10">
        <v>0</v>
      </c>
      <c r="K251" s="10">
        <v>0</v>
      </c>
      <c r="L251" s="10">
        <v>0</v>
      </c>
      <c r="M251" s="11">
        <v>1814.5923333333333</v>
      </c>
      <c r="N251" s="11">
        <v>0</v>
      </c>
      <c r="O251" s="11">
        <v>0</v>
      </c>
      <c r="P251" s="12" t="s">
        <v>315</v>
      </c>
      <c r="Q251" s="12" t="s">
        <v>443</v>
      </c>
    </row>
    <row r="252" spans="1:17" x14ac:dyDescent="0.55000000000000004">
      <c r="A252" s="8" t="s">
        <v>337</v>
      </c>
      <c r="B252" s="9" t="s">
        <v>332</v>
      </c>
      <c r="C252" s="9" t="s">
        <v>332</v>
      </c>
      <c r="D252" s="10">
        <v>109783.503</v>
      </c>
      <c r="E252" s="10">
        <v>119197.80233333333</v>
      </c>
      <c r="F252" s="10">
        <v>69435.547333333321</v>
      </c>
      <c r="G252" s="10">
        <v>18265.894</v>
      </c>
      <c r="H252" s="10">
        <v>44914.925999999999</v>
      </c>
      <c r="I252" s="10">
        <v>17993.257000000001</v>
      </c>
      <c r="J252" s="10">
        <v>12452.4085</v>
      </c>
      <c r="K252" s="10">
        <v>11033.783333333335</v>
      </c>
      <c r="L252" s="10">
        <v>16086.744666666666</v>
      </c>
      <c r="M252" s="11">
        <v>99472.28422222221</v>
      </c>
      <c r="N252" s="11">
        <v>27058.025666666668</v>
      </c>
      <c r="O252" s="11">
        <v>13190.978833333333</v>
      </c>
      <c r="P252" s="12" t="s">
        <v>315</v>
      </c>
      <c r="Q252" s="12" t="s">
        <v>443</v>
      </c>
    </row>
    <row r="253" spans="1:17" x14ac:dyDescent="0.55000000000000004">
      <c r="A253" s="21" t="s">
        <v>338</v>
      </c>
      <c r="B253" s="17" t="s">
        <v>332</v>
      </c>
      <c r="C253" s="17" t="s">
        <v>332</v>
      </c>
      <c r="D253" s="18">
        <v>227169.07149999999</v>
      </c>
      <c r="E253" s="18">
        <v>245981.86366666664</v>
      </c>
      <c r="F253" s="18">
        <v>142304.29366666664</v>
      </c>
      <c r="G253" s="18">
        <v>18818.535</v>
      </c>
      <c r="H253" s="18">
        <v>87886.713000000003</v>
      </c>
      <c r="I253" s="18">
        <v>18806.933000000001</v>
      </c>
      <c r="J253" s="18">
        <v>12452.4085</v>
      </c>
      <c r="K253" s="18">
        <v>11033.783333333335</v>
      </c>
      <c r="L253" s="18">
        <v>16086.744666666666</v>
      </c>
      <c r="M253" s="11">
        <v>205151.74294444441</v>
      </c>
      <c r="N253" s="11">
        <v>41837.39366666667</v>
      </c>
      <c r="O253" s="11">
        <v>13190.978833333333</v>
      </c>
      <c r="P253" s="12" t="s">
        <v>315</v>
      </c>
      <c r="Q253" s="12" t="s">
        <v>443</v>
      </c>
    </row>
    <row r="254" spans="1:17" x14ac:dyDescent="0.55000000000000004">
      <c r="A254" s="8" t="s">
        <v>339</v>
      </c>
      <c r="B254" s="9" t="s">
        <v>340</v>
      </c>
      <c r="C254" s="9" t="s">
        <v>340</v>
      </c>
      <c r="D254" s="10">
        <v>11451.316333333334</v>
      </c>
      <c r="E254" s="10">
        <v>13561.880333333334</v>
      </c>
      <c r="F254" s="10">
        <v>7010.8506666666672</v>
      </c>
      <c r="G254" s="10">
        <v>1138.7139999999999</v>
      </c>
      <c r="H254" s="10">
        <v>5824.8026666666674</v>
      </c>
      <c r="I254" s="10">
        <v>1130.0319999999999</v>
      </c>
      <c r="J254" s="10">
        <v>150.57</v>
      </c>
      <c r="K254" s="10">
        <v>158.4</v>
      </c>
      <c r="L254" s="10">
        <v>187.61666666666665</v>
      </c>
      <c r="M254" s="11">
        <v>10674.682444444445</v>
      </c>
      <c r="N254" s="11">
        <v>2697.849555555556</v>
      </c>
      <c r="O254" s="11">
        <v>165.5288888888889</v>
      </c>
      <c r="P254" s="12" t="s">
        <v>315</v>
      </c>
      <c r="Q254" s="12" t="s">
        <v>443</v>
      </c>
    </row>
    <row r="255" spans="1:17" x14ac:dyDescent="0.55000000000000004">
      <c r="A255" s="8" t="s">
        <v>341</v>
      </c>
      <c r="B255" s="9" t="s">
        <v>340</v>
      </c>
      <c r="C255" s="9" t="s">
        <v>340</v>
      </c>
      <c r="D255" s="10">
        <v>149090.95466666666</v>
      </c>
      <c r="E255" s="10">
        <v>178269.946</v>
      </c>
      <c r="F255" s="10">
        <v>103618.83633333333</v>
      </c>
      <c r="G255" s="10">
        <v>48067.140333333336</v>
      </c>
      <c r="H255" s="10">
        <v>101104.01566666667</v>
      </c>
      <c r="I255" s="10">
        <v>52344.518333333333</v>
      </c>
      <c r="J255" s="10">
        <v>11123.959000000001</v>
      </c>
      <c r="K255" s="10">
        <v>12653.121666666666</v>
      </c>
      <c r="L255" s="10">
        <v>17167.41</v>
      </c>
      <c r="M255" s="11">
        <v>143659.91233333334</v>
      </c>
      <c r="N255" s="11">
        <v>67171.891444444453</v>
      </c>
      <c r="O255" s="11">
        <v>13648.163555555555</v>
      </c>
      <c r="P255" s="12" t="s">
        <v>315</v>
      </c>
      <c r="Q255" s="12" t="s">
        <v>443</v>
      </c>
    </row>
    <row r="256" spans="1:17" x14ac:dyDescent="0.55000000000000004">
      <c r="A256" s="21" t="s">
        <v>342</v>
      </c>
      <c r="B256" s="17" t="s">
        <v>340</v>
      </c>
      <c r="C256" s="17" t="s">
        <v>340</v>
      </c>
      <c r="D256" s="18">
        <v>160542.27100000001</v>
      </c>
      <c r="E256" s="18">
        <v>191831.82633333333</v>
      </c>
      <c r="F256" s="18">
        <v>110629.68700000001</v>
      </c>
      <c r="G256" s="18">
        <v>49205.854333333336</v>
      </c>
      <c r="H256" s="18">
        <v>106928.81833333334</v>
      </c>
      <c r="I256" s="18">
        <v>53474.550333333333</v>
      </c>
      <c r="J256" s="18">
        <v>11274.529</v>
      </c>
      <c r="K256" s="18">
        <v>12811.521666666666</v>
      </c>
      <c r="L256" s="18">
        <v>17355.026666666668</v>
      </c>
      <c r="M256" s="11">
        <v>154334.59477777779</v>
      </c>
      <c r="N256" s="11">
        <v>69869.740999999995</v>
      </c>
      <c r="O256" s="11">
        <v>13813.692444444445</v>
      </c>
      <c r="P256" s="12" t="s">
        <v>315</v>
      </c>
      <c r="Q256" s="12" t="s">
        <v>443</v>
      </c>
    </row>
    <row r="257" spans="1:17" x14ac:dyDescent="0.55000000000000004">
      <c r="A257" s="21" t="s">
        <v>343</v>
      </c>
      <c r="B257" s="17" t="s">
        <v>320</v>
      </c>
      <c r="C257" s="17" t="s">
        <v>320</v>
      </c>
      <c r="D257" s="18">
        <v>410903.91016666667</v>
      </c>
      <c r="E257" s="18">
        <v>461640.9813333333</v>
      </c>
      <c r="F257" s="18">
        <v>271885.23866666667</v>
      </c>
      <c r="G257" s="18">
        <v>378033.18966666661</v>
      </c>
      <c r="H257" s="18">
        <v>410158.24850000005</v>
      </c>
      <c r="I257" s="18">
        <v>333581.13133333327</v>
      </c>
      <c r="J257" s="18">
        <v>49784.214833333332</v>
      </c>
      <c r="K257" s="18">
        <v>50777.32166666667</v>
      </c>
      <c r="L257" s="18">
        <v>67565.069499999998</v>
      </c>
      <c r="M257" s="11">
        <v>381476.71005555551</v>
      </c>
      <c r="N257" s="11">
        <v>373924.18983333331</v>
      </c>
      <c r="O257" s="11">
        <v>56042.201999999997</v>
      </c>
      <c r="P257" s="12" t="s">
        <v>315</v>
      </c>
      <c r="Q257" s="12" t="s">
        <v>443</v>
      </c>
    </row>
    <row r="258" spans="1:17" x14ac:dyDescent="0.55000000000000004">
      <c r="A258" s="8" t="s">
        <v>344</v>
      </c>
      <c r="B258" s="9" t="s">
        <v>345</v>
      </c>
      <c r="C258" s="9"/>
      <c r="D258" s="10">
        <v>558.40549999999996</v>
      </c>
      <c r="E258" s="10">
        <v>480.0023333333333</v>
      </c>
      <c r="F258" s="10">
        <v>0</v>
      </c>
      <c r="G258" s="10">
        <v>534.17233333333343</v>
      </c>
      <c r="H258" s="10">
        <v>525.92999999999995</v>
      </c>
      <c r="I258" s="10">
        <v>418.66533333333331</v>
      </c>
      <c r="J258" s="10">
        <v>0</v>
      </c>
      <c r="K258" s="10">
        <v>0</v>
      </c>
      <c r="L258" s="10">
        <v>0</v>
      </c>
      <c r="M258" s="11">
        <v>346.13594444444442</v>
      </c>
      <c r="N258" s="11">
        <v>492.92255555555556</v>
      </c>
      <c r="O258" s="11">
        <v>0</v>
      </c>
      <c r="P258" s="12" t="s">
        <v>315</v>
      </c>
      <c r="Q258" s="12" t="s">
        <v>443</v>
      </c>
    </row>
    <row r="259" spans="1:17" x14ac:dyDescent="0.55000000000000004">
      <c r="A259" s="8" t="s">
        <v>346</v>
      </c>
      <c r="B259" s="9" t="s">
        <v>345</v>
      </c>
      <c r="C259" s="9"/>
      <c r="D259" s="10">
        <v>4100.4836666666661</v>
      </c>
      <c r="E259" s="10">
        <v>3740.6756666666665</v>
      </c>
      <c r="F259" s="10">
        <v>2742.7986666666666</v>
      </c>
      <c r="G259" s="10">
        <v>5190.0086666666666</v>
      </c>
      <c r="H259" s="10">
        <v>4785.6673333333329</v>
      </c>
      <c r="I259" s="10">
        <v>8201.3866666666672</v>
      </c>
      <c r="J259" s="10">
        <v>6735.7093333333332</v>
      </c>
      <c r="K259" s="10">
        <v>4538.0756666666666</v>
      </c>
      <c r="L259" s="10">
        <v>4916.8176666666668</v>
      </c>
      <c r="M259" s="11">
        <v>3527.9859999999994</v>
      </c>
      <c r="N259" s="11">
        <v>6059.0208888888883</v>
      </c>
      <c r="O259" s="11">
        <v>5396.8675555555556</v>
      </c>
      <c r="P259" s="12" t="s">
        <v>315</v>
      </c>
      <c r="Q259" s="12" t="s">
        <v>443</v>
      </c>
    </row>
    <row r="260" spans="1:17" x14ac:dyDescent="0.55000000000000004">
      <c r="A260" s="8" t="s">
        <v>347</v>
      </c>
      <c r="B260" s="9" t="s">
        <v>345</v>
      </c>
      <c r="C260" s="9"/>
      <c r="D260" s="10">
        <v>7293.6553333333331</v>
      </c>
      <c r="E260" s="10">
        <v>7733.4966666666669</v>
      </c>
      <c r="F260" s="10">
        <v>5043.9386666666669</v>
      </c>
      <c r="G260" s="10">
        <v>1216.7663333333333</v>
      </c>
      <c r="H260" s="10">
        <v>3611.7053333333333</v>
      </c>
      <c r="I260" s="10">
        <v>1233.827</v>
      </c>
      <c r="J260" s="10">
        <v>0</v>
      </c>
      <c r="K260" s="10">
        <v>0</v>
      </c>
      <c r="L260" s="10">
        <v>0</v>
      </c>
      <c r="M260" s="11">
        <v>6690.3635555555556</v>
      </c>
      <c r="N260" s="11">
        <v>2020.7662222222223</v>
      </c>
      <c r="O260" s="11">
        <v>0</v>
      </c>
      <c r="P260" s="12" t="s">
        <v>315</v>
      </c>
      <c r="Q260" s="12" t="s">
        <v>443</v>
      </c>
    </row>
    <row r="261" spans="1:17" x14ac:dyDescent="0.55000000000000004">
      <c r="A261" s="8" t="s">
        <v>348</v>
      </c>
      <c r="B261" s="9" t="s">
        <v>345</v>
      </c>
      <c r="C261" s="9"/>
      <c r="D261" s="10">
        <v>41764.537333333334</v>
      </c>
      <c r="E261" s="10">
        <v>47945.851999999999</v>
      </c>
      <c r="F261" s="10">
        <v>32011.599999999999</v>
      </c>
      <c r="G261" s="10">
        <v>49961.728666666662</v>
      </c>
      <c r="H261" s="10">
        <v>52211.712</v>
      </c>
      <c r="I261" s="10">
        <v>48563.472666666661</v>
      </c>
      <c r="J261" s="10">
        <v>32207.716333333334</v>
      </c>
      <c r="K261" s="10">
        <v>29587.162666666667</v>
      </c>
      <c r="L261" s="10">
        <v>30811.367666666669</v>
      </c>
      <c r="M261" s="11">
        <v>40573.996444444441</v>
      </c>
      <c r="N261" s="11">
        <v>50245.637777777774</v>
      </c>
      <c r="O261" s="11">
        <v>30868.748888888891</v>
      </c>
      <c r="P261" s="12" t="s">
        <v>315</v>
      </c>
      <c r="Q261" s="12" t="s">
        <v>443</v>
      </c>
    </row>
    <row r="262" spans="1:17" x14ac:dyDescent="0.55000000000000004">
      <c r="A262" s="8" t="s">
        <v>349</v>
      </c>
      <c r="B262" s="9" t="s">
        <v>345</v>
      </c>
      <c r="C262" s="9"/>
      <c r="D262" s="10">
        <v>1439.2053333333333</v>
      </c>
      <c r="E262" s="10">
        <v>1975.2546666666667</v>
      </c>
      <c r="F262" s="10">
        <v>554.42899999999997</v>
      </c>
      <c r="G262" s="10">
        <v>779.64466666666658</v>
      </c>
      <c r="H262" s="10">
        <v>2501.7255</v>
      </c>
      <c r="I262" s="10">
        <v>693.12933333333342</v>
      </c>
      <c r="J262" s="10">
        <v>347.23</v>
      </c>
      <c r="K262" s="10">
        <v>246.26249999999999</v>
      </c>
      <c r="L262" s="10">
        <v>234.71799999999999</v>
      </c>
      <c r="M262" s="11">
        <v>1322.963</v>
      </c>
      <c r="N262" s="11">
        <v>1324.8331666666666</v>
      </c>
      <c r="O262" s="11">
        <v>276.07016666666669</v>
      </c>
      <c r="P262" s="12" t="s">
        <v>315</v>
      </c>
      <c r="Q262" s="12" t="s">
        <v>443</v>
      </c>
    </row>
    <row r="263" spans="1:17" x14ac:dyDescent="0.55000000000000004">
      <c r="A263" s="8" t="s">
        <v>425</v>
      </c>
      <c r="B263" s="9" t="s">
        <v>345</v>
      </c>
      <c r="C263" s="9"/>
      <c r="D263" s="10">
        <v>16614.160666666667</v>
      </c>
      <c r="E263" s="10">
        <v>17313.025333333331</v>
      </c>
      <c r="F263" s="10">
        <v>8355.9488333333338</v>
      </c>
      <c r="G263" s="10">
        <v>3287.1953333333336</v>
      </c>
      <c r="H263" s="10">
        <v>9287.4060000000009</v>
      </c>
      <c r="I263" s="10">
        <v>3088.0953333333337</v>
      </c>
      <c r="J263" s="10">
        <v>887.07050000000004</v>
      </c>
      <c r="K263" s="10">
        <v>522.84366666666665</v>
      </c>
      <c r="L263" s="10">
        <v>747.06366666666668</v>
      </c>
      <c r="M263" s="11">
        <v>14094.37827777778</v>
      </c>
      <c r="N263" s="11">
        <v>5220.8988888888889</v>
      </c>
      <c r="O263" s="11">
        <v>718.99261111111116</v>
      </c>
      <c r="P263" s="12" t="s">
        <v>315</v>
      </c>
      <c r="Q263" s="12" t="s">
        <v>443</v>
      </c>
    </row>
    <row r="264" spans="1:17" x14ac:dyDescent="0.55000000000000004">
      <c r="A264" s="8" t="s">
        <v>350</v>
      </c>
      <c r="B264" s="9" t="s">
        <v>345</v>
      </c>
      <c r="C264" s="9"/>
      <c r="D264" s="10">
        <v>7746.1573333333326</v>
      </c>
      <c r="E264" s="10">
        <v>8196.3363333333327</v>
      </c>
      <c r="F264" s="10">
        <v>5438.1580000000004</v>
      </c>
      <c r="G264" s="10">
        <v>7510.2986666666666</v>
      </c>
      <c r="H264" s="10">
        <v>8620.5619999999999</v>
      </c>
      <c r="I264" s="10">
        <v>7566.516333333333</v>
      </c>
      <c r="J264" s="10">
        <v>5796.1260000000002</v>
      </c>
      <c r="K264" s="10">
        <v>4293.4716666666673</v>
      </c>
      <c r="L264" s="10">
        <v>6424.4539999999997</v>
      </c>
      <c r="M264" s="11">
        <v>7126.8838888888886</v>
      </c>
      <c r="N264" s="11">
        <v>7899.1256666666668</v>
      </c>
      <c r="O264" s="11">
        <v>5504.6838888888888</v>
      </c>
      <c r="P264" s="12" t="s">
        <v>315</v>
      </c>
      <c r="Q264" s="12" t="s">
        <v>443</v>
      </c>
    </row>
    <row r="265" spans="1:17" x14ac:dyDescent="0.55000000000000004">
      <c r="A265" s="8" t="s">
        <v>351</v>
      </c>
      <c r="B265" s="9" t="s">
        <v>345</v>
      </c>
      <c r="C265" s="9"/>
      <c r="D265" s="10">
        <v>374.18349999999998</v>
      </c>
      <c r="E265" s="10">
        <v>351.01833333333332</v>
      </c>
      <c r="F265" s="10">
        <v>71.054000000000002</v>
      </c>
      <c r="G265" s="10">
        <v>537.74450000000002</v>
      </c>
      <c r="H265" s="10">
        <v>664.37800000000004</v>
      </c>
      <c r="I265" s="10">
        <v>1000.2329999999999</v>
      </c>
      <c r="J265" s="10">
        <v>170.375</v>
      </c>
      <c r="K265" s="10">
        <v>182.99299999999999</v>
      </c>
      <c r="L265" s="10">
        <v>134.89500000000001</v>
      </c>
      <c r="M265" s="11">
        <v>265.41861111111109</v>
      </c>
      <c r="N265" s="11">
        <v>734.11849999999993</v>
      </c>
      <c r="O265" s="11">
        <v>162.75433333333334</v>
      </c>
      <c r="P265" s="12" t="s">
        <v>315</v>
      </c>
      <c r="Q265" s="12" t="s">
        <v>443</v>
      </c>
    </row>
    <row r="266" spans="1:17" x14ac:dyDescent="0.55000000000000004">
      <c r="A266" s="8" t="s">
        <v>352</v>
      </c>
      <c r="B266" s="9" t="s">
        <v>345</v>
      </c>
      <c r="C266" s="9"/>
      <c r="D266" s="10">
        <v>6391.8743333333332</v>
      </c>
      <c r="E266" s="10">
        <v>5908.5983333333334</v>
      </c>
      <c r="F266" s="10">
        <v>8244.2726666666676</v>
      </c>
      <c r="G266" s="10">
        <v>3652.9665</v>
      </c>
      <c r="H266" s="10">
        <v>4156.21</v>
      </c>
      <c r="I266" s="10">
        <v>2566.8766666666666</v>
      </c>
      <c r="J266" s="10">
        <v>5054.6543333333329</v>
      </c>
      <c r="K266" s="10">
        <v>6245.0166666666673</v>
      </c>
      <c r="L266" s="10">
        <v>3833.3063333333334</v>
      </c>
      <c r="M266" s="11">
        <v>6848.2484444444444</v>
      </c>
      <c r="N266" s="11">
        <v>3458.6843888888889</v>
      </c>
      <c r="O266" s="11">
        <v>5044.3257777777781</v>
      </c>
      <c r="P266" s="12" t="s">
        <v>315</v>
      </c>
      <c r="Q266" s="12" t="s">
        <v>443</v>
      </c>
    </row>
    <row r="267" spans="1:17" x14ac:dyDescent="0.55000000000000004">
      <c r="A267" s="8" t="s">
        <v>353</v>
      </c>
      <c r="B267" s="9" t="s">
        <v>345</v>
      </c>
      <c r="C267" s="9"/>
      <c r="D267" s="10">
        <v>353.57866666666666</v>
      </c>
      <c r="E267" s="10">
        <v>169.09933333333333</v>
      </c>
      <c r="F267" s="10">
        <v>200.78266666666667</v>
      </c>
      <c r="G267" s="10">
        <v>664.45799999999997</v>
      </c>
      <c r="H267" s="10">
        <v>811.16499999999996</v>
      </c>
      <c r="I267" s="10">
        <v>455.94466666666671</v>
      </c>
      <c r="J267" s="10">
        <v>899.86166666666668</v>
      </c>
      <c r="K267" s="10">
        <v>473.02333333333331</v>
      </c>
      <c r="L267" s="10">
        <v>751.2983333333334</v>
      </c>
      <c r="M267" s="11">
        <v>241.15355555555553</v>
      </c>
      <c r="N267" s="11">
        <v>643.8558888888889</v>
      </c>
      <c r="O267" s="11">
        <v>708.06111111111113</v>
      </c>
      <c r="P267" s="12" t="s">
        <v>315</v>
      </c>
      <c r="Q267" s="12" t="s">
        <v>443</v>
      </c>
    </row>
    <row r="268" spans="1:17" x14ac:dyDescent="0.55000000000000004">
      <c r="A268" s="8" t="s">
        <v>354</v>
      </c>
      <c r="B268" s="9" t="s">
        <v>345</v>
      </c>
      <c r="C268" s="9"/>
      <c r="D268" s="10">
        <v>207.45033333333333</v>
      </c>
      <c r="E268" s="10">
        <v>308.16066666666671</v>
      </c>
      <c r="F268" s="10">
        <v>197.31633333333335</v>
      </c>
      <c r="G268" s="10">
        <v>258.28199999999998</v>
      </c>
      <c r="H268" s="10">
        <v>157.43633333333335</v>
      </c>
      <c r="I268" s="10">
        <v>69.647999999999996</v>
      </c>
      <c r="J268" s="10">
        <v>200.28899999999999</v>
      </c>
      <c r="K268" s="10">
        <v>28.341000000000001</v>
      </c>
      <c r="L268" s="10">
        <v>145.87233333333333</v>
      </c>
      <c r="M268" s="11">
        <v>237.64244444444446</v>
      </c>
      <c r="N268" s="11">
        <v>161.7887777777778</v>
      </c>
      <c r="O268" s="11">
        <v>124.83411111111111</v>
      </c>
      <c r="P268" s="12" t="s">
        <v>315</v>
      </c>
      <c r="Q268" s="12" t="s">
        <v>443</v>
      </c>
    </row>
    <row r="269" spans="1:17" x14ac:dyDescent="0.55000000000000004">
      <c r="A269" s="8" t="s">
        <v>355</v>
      </c>
      <c r="B269" s="9" t="s">
        <v>345</v>
      </c>
      <c r="C269" s="9"/>
      <c r="D269" s="10">
        <v>59614.181333333334</v>
      </c>
      <c r="E269" s="10">
        <v>54379.363333333335</v>
      </c>
      <c r="F269" s="10">
        <v>49958.821333333333</v>
      </c>
      <c r="G269" s="10">
        <v>69789.406666666677</v>
      </c>
      <c r="H269" s="10">
        <v>60884.243000000002</v>
      </c>
      <c r="I269" s="10">
        <v>78529.773333333331</v>
      </c>
      <c r="J269" s="10">
        <v>96870.807000000001</v>
      </c>
      <c r="K269" s="10">
        <v>72429.781333333332</v>
      </c>
      <c r="L269" s="10">
        <v>78101.314666666673</v>
      </c>
      <c r="M269" s="11">
        <v>54650.788666666667</v>
      </c>
      <c r="N269" s="11">
        <v>69734.474333333332</v>
      </c>
      <c r="O269" s="11">
        <v>82467.300999999992</v>
      </c>
      <c r="P269" s="12" t="s">
        <v>315</v>
      </c>
      <c r="Q269" s="12" t="s">
        <v>443</v>
      </c>
    </row>
    <row r="270" spans="1:17" x14ac:dyDescent="0.55000000000000004">
      <c r="A270" s="8" t="s">
        <v>356</v>
      </c>
      <c r="B270" s="9" t="s">
        <v>345</v>
      </c>
      <c r="C270" s="9"/>
      <c r="D270" s="10">
        <v>10527.862666666666</v>
      </c>
      <c r="E270" s="10">
        <v>9722.6923333333343</v>
      </c>
      <c r="F270" s="10">
        <v>9026.746666666666</v>
      </c>
      <c r="G270" s="10">
        <v>7361.1883333333326</v>
      </c>
      <c r="H270" s="10">
        <v>7391.6859999999997</v>
      </c>
      <c r="I270" s="10">
        <v>8590.7866666666669</v>
      </c>
      <c r="J270" s="10">
        <v>27122.111000000001</v>
      </c>
      <c r="K270" s="10">
        <v>21937.523666666668</v>
      </c>
      <c r="L270" s="10">
        <v>21617.963</v>
      </c>
      <c r="M270" s="11">
        <v>9759.1005555555548</v>
      </c>
      <c r="N270" s="11">
        <v>7781.2203333333337</v>
      </c>
      <c r="O270" s="11">
        <v>23559.199222222222</v>
      </c>
      <c r="P270" s="12" t="s">
        <v>315</v>
      </c>
      <c r="Q270" s="12" t="s">
        <v>443</v>
      </c>
    </row>
    <row r="271" spans="1:17" x14ac:dyDescent="0.55000000000000004">
      <c r="A271" s="8" t="s">
        <v>357</v>
      </c>
      <c r="B271" s="9" t="s">
        <v>345</v>
      </c>
      <c r="C271" s="9"/>
      <c r="D271" s="10">
        <v>626.21133333333341</v>
      </c>
      <c r="E271" s="10">
        <v>670.07633333333342</v>
      </c>
      <c r="F271" s="10">
        <v>389.68099999999998</v>
      </c>
      <c r="G271" s="10">
        <v>1438.6743333333332</v>
      </c>
      <c r="H271" s="10">
        <v>1400.924</v>
      </c>
      <c r="I271" s="10">
        <v>1133.3989999999999</v>
      </c>
      <c r="J271" s="10">
        <v>367.2883333333333</v>
      </c>
      <c r="K271" s="10">
        <v>195.39099999999999</v>
      </c>
      <c r="L271" s="10">
        <v>311.51633333333331</v>
      </c>
      <c r="M271" s="11">
        <v>561.98955555555563</v>
      </c>
      <c r="N271" s="11">
        <v>1324.3324444444445</v>
      </c>
      <c r="O271" s="11">
        <v>291.3985555555555</v>
      </c>
      <c r="P271" s="12" t="s">
        <v>315</v>
      </c>
      <c r="Q271" s="12" t="s">
        <v>443</v>
      </c>
    </row>
    <row r="272" spans="1:17" x14ac:dyDescent="0.55000000000000004">
      <c r="A272" s="8" t="s">
        <v>358</v>
      </c>
      <c r="B272" s="9" t="s">
        <v>345</v>
      </c>
      <c r="C272" s="9"/>
      <c r="D272" s="10">
        <v>2847.0338333333334</v>
      </c>
      <c r="E272" s="10">
        <v>1503.6293333333333</v>
      </c>
      <c r="F272" s="10">
        <v>1401.2139999999999</v>
      </c>
      <c r="G272" s="10">
        <v>4002.9205000000002</v>
      </c>
      <c r="H272" s="10">
        <v>4288.1965</v>
      </c>
      <c r="I272" s="10">
        <v>3500.5871666666667</v>
      </c>
      <c r="J272" s="10">
        <v>5251.2398333333331</v>
      </c>
      <c r="K272" s="10">
        <v>3250.1971666666664</v>
      </c>
      <c r="L272" s="10">
        <v>5072.8644999999997</v>
      </c>
      <c r="M272" s="11">
        <v>1917.292388888889</v>
      </c>
      <c r="N272" s="11">
        <v>3930.5680555555555</v>
      </c>
      <c r="O272" s="11">
        <v>4524.7671666666665</v>
      </c>
      <c r="P272" s="12" t="s">
        <v>315</v>
      </c>
      <c r="Q272" s="12" t="s">
        <v>443</v>
      </c>
    </row>
    <row r="273" spans="1:17" x14ac:dyDescent="0.55000000000000004">
      <c r="A273" s="8" t="s">
        <v>359</v>
      </c>
      <c r="B273" s="9" t="s">
        <v>345</v>
      </c>
      <c r="C273" s="9"/>
      <c r="D273" s="10">
        <v>2847.0338333333334</v>
      </c>
      <c r="E273" s="10">
        <v>1526.9448333333332</v>
      </c>
      <c r="F273" s="10">
        <v>1404.4558333333332</v>
      </c>
      <c r="G273" s="10">
        <v>4002.9205000000002</v>
      </c>
      <c r="H273" s="10">
        <v>4288.1965</v>
      </c>
      <c r="I273" s="10">
        <v>3500.5871666666667</v>
      </c>
      <c r="J273" s="10">
        <v>5251.2398333333331</v>
      </c>
      <c r="K273" s="10">
        <v>3250.1971666666664</v>
      </c>
      <c r="L273" s="10">
        <v>5072.8644999999997</v>
      </c>
      <c r="M273" s="11">
        <v>1926.1448333333335</v>
      </c>
      <c r="N273" s="11">
        <v>3930.5680555555555</v>
      </c>
      <c r="O273" s="11">
        <v>4524.7671666666665</v>
      </c>
      <c r="P273" s="12" t="s">
        <v>315</v>
      </c>
      <c r="Q273" s="12" t="s">
        <v>443</v>
      </c>
    </row>
    <row r="274" spans="1:17" x14ac:dyDescent="0.55000000000000004">
      <c r="A274" s="8" t="s">
        <v>360</v>
      </c>
      <c r="B274" s="9" t="s">
        <v>345</v>
      </c>
      <c r="C274" s="9"/>
      <c r="D274" s="10">
        <v>17588.869666666669</v>
      </c>
      <c r="E274" s="10">
        <v>14044.790999999999</v>
      </c>
      <c r="F274" s="10">
        <v>23628.30066666667</v>
      </c>
      <c r="G274" s="10">
        <v>4715.989333333333</v>
      </c>
      <c r="H274" s="10">
        <v>9153.2743333333347</v>
      </c>
      <c r="I274" s="10">
        <v>4516.8066666666673</v>
      </c>
      <c r="J274" s="10">
        <v>8596.125</v>
      </c>
      <c r="K274" s="10">
        <v>7870.1733333333332</v>
      </c>
      <c r="L274" s="10">
        <v>7263.0813333333326</v>
      </c>
      <c r="M274" s="11">
        <v>18420.653777777781</v>
      </c>
      <c r="N274" s="11">
        <v>6128.6901111111119</v>
      </c>
      <c r="O274" s="11">
        <v>7909.7932222222216</v>
      </c>
      <c r="P274" s="12" t="s">
        <v>315</v>
      </c>
      <c r="Q274" s="12" t="s">
        <v>443</v>
      </c>
    </row>
    <row r="275" spans="1:17" x14ac:dyDescent="0.55000000000000004">
      <c r="A275" s="8" t="s">
        <v>361</v>
      </c>
      <c r="B275" s="9" t="s">
        <v>345</v>
      </c>
      <c r="C275" s="9"/>
      <c r="D275" s="10">
        <v>1133.9069999999999</v>
      </c>
      <c r="E275" s="10">
        <v>603.31200000000001</v>
      </c>
      <c r="F275" s="10">
        <v>770.78166666666664</v>
      </c>
      <c r="G275" s="10">
        <v>880.92200000000003</v>
      </c>
      <c r="H275" s="10">
        <v>1163.6266666666668</v>
      </c>
      <c r="I275" s="10">
        <v>1056.6949999999999</v>
      </c>
      <c r="J275" s="10">
        <v>725.47299999999996</v>
      </c>
      <c r="K275" s="10">
        <v>507.04</v>
      </c>
      <c r="L275" s="10">
        <v>485.59199999999998</v>
      </c>
      <c r="M275" s="11">
        <v>836.00022222222231</v>
      </c>
      <c r="N275" s="11">
        <v>1033.7478888888888</v>
      </c>
      <c r="O275" s="11">
        <v>572.70166666666671</v>
      </c>
      <c r="P275" s="12" t="s">
        <v>315</v>
      </c>
      <c r="Q275" s="12" t="s">
        <v>443</v>
      </c>
    </row>
    <row r="276" spans="1:17" x14ac:dyDescent="0.55000000000000004">
      <c r="A276" s="8" t="s">
        <v>362</v>
      </c>
      <c r="B276" s="9" t="s">
        <v>345</v>
      </c>
      <c r="C276" s="9"/>
      <c r="D276" s="10">
        <v>49776.906333333332</v>
      </c>
      <c r="E276" s="10">
        <v>36861.915333333338</v>
      </c>
      <c r="F276" s="10">
        <v>41204.951666666668</v>
      </c>
      <c r="G276" s="10">
        <v>50587.254333333338</v>
      </c>
      <c r="H276" s="10">
        <v>53229.174333333336</v>
      </c>
      <c r="I276" s="10">
        <v>48210.573333333334</v>
      </c>
      <c r="J276" s="10">
        <v>66800.441666666666</v>
      </c>
      <c r="K276" s="10">
        <v>52855.678999999996</v>
      </c>
      <c r="L276" s="10">
        <v>63143.382666666665</v>
      </c>
      <c r="M276" s="11">
        <v>42614.591111111113</v>
      </c>
      <c r="N276" s="11">
        <v>50675.667333333338</v>
      </c>
      <c r="O276" s="11">
        <v>60933.167777777773</v>
      </c>
      <c r="P276" s="12" t="s">
        <v>315</v>
      </c>
      <c r="Q276" s="12" t="s">
        <v>443</v>
      </c>
    </row>
    <row r="277" spans="1:17" x14ac:dyDescent="0.55000000000000004">
      <c r="A277" s="8" t="s">
        <v>363</v>
      </c>
      <c r="B277" s="9" t="s">
        <v>345</v>
      </c>
      <c r="C277" s="9"/>
      <c r="D277" s="10">
        <v>261.19799999999998</v>
      </c>
      <c r="E277" s="10">
        <v>66.394999999999996</v>
      </c>
      <c r="F277" s="10">
        <v>305.90233333333333</v>
      </c>
      <c r="G277" s="10">
        <v>272.10899999999998</v>
      </c>
      <c r="H277" s="10">
        <v>87.671999999999997</v>
      </c>
      <c r="I277" s="10">
        <v>177.43</v>
      </c>
      <c r="J277" s="10">
        <v>311.84800000000001</v>
      </c>
      <c r="K277" s="10">
        <v>252.75866666666667</v>
      </c>
      <c r="L277" s="10">
        <v>294.86866666666668</v>
      </c>
      <c r="M277" s="11">
        <v>211.16511111111109</v>
      </c>
      <c r="N277" s="11">
        <v>179.07033333333334</v>
      </c>
      <c r="O277" s="11">
        <v>286.49177777777777</v>
      </c>
      <c r="P277" s="12" t="s">
        <v>315</v>
      </c>
      <c r="Q277" s="12" t="s">
        <v>443</v>
      </c>
    </row>
    <row r="278" spans="1:17" x14ac:dyDescent="0.55000000000000004">
      <c r="A278" s="8" t="s">
        <v>364</v>
      </c>
      <c r="B278" s="9" t="s">
        <v>345</v>
      </c>
      <c r="C278" s="9"/>
      <c r="D278" s="10">
        <v>1154.4193333333333</v>
      </c>
      <c r="E278" s="10">
        <v>1468.8143333333333</v>
      </c>
      <c r="F278" s="10">
        <v>278.50866666666667</v>
      </c>
      <c r="G278" s="10">
        <v>1011.593</v>
      </c>
      <c r="H278" s="10">
        <v>1732.0595000000001</v>
      </c>
      <c r="I278" s="10">
        <v>1441.6655000000001</v>
      </c>
      <c r="J278" s="10">
        <v>0</v>
      </c>
      <c r="K278" s="10">
        <v>0</v>
      </c>
      <c r="L278" s="10">
        <v>0</v>
      </c>
      <c r="M278" s="11">
        <v>967.24744444444434</v>
      </c>
      <c r="N278" s="11">
        <v>1395.106</v>
      </c>
      <c r="O278" s="11">
        <v>0</v>
      </c>
      <c r="P278" s="12" t="s">
        <v>315</v>
      </c>
      <c r="Q278" s="12" t="s">
        <v>443</v>
      </c>
    </row>
    <row r="279" spans="1:17" x14ac:dyDescent="0.55000000000000004">
      <c r="A279" s="8" t="s">
        <v>365</v>
      </c>
      <c r="B279" s="9" t="s">
        <v>345</v>
      </c>
      <c r="C279" s="9"/>
      <c r="D279" s="10">
        <v>4632.174</v>
      </c>
      <c r="E279" s="10">
        <v>3391.6835000000001</v>
      </c>
      <c r="F279" s="10">
        <v>6256.3525</v>
      </c>
      <c r="G279" s="10">
        <v>6053.4049999999997</v>
      </c>
      <c r="H279" s="10">
        <v>5897.9840000000004</v>
      </c>
      <c r="I279" s="10">
        <v>3865.6080000000002</v>
      </c>
      <c r="J279" s="10">
        <v>4642.1379999999999</v>
      </c>
      <c r="K279" s="10">
        <v>3386.8183333333336</v>
      </c>
      <c r="L279" s="10">
        <v>2339.393</v>
      </c>
      <c r="M279" s="11">
        <v>4760.07</v>
      </c>
      <c r="N279" s="11">
        <v>5272.3323333333328</v>
      </c>
      <c r="O279" s="11">
        <v>3456.1164444444444</v>
      </c>
      <c r="P279" s="12" t="s">
        <v>315</v>
      </c>
      <c r="Q279" s="12" t="s">
        <v>443</v>
      </c>
    </row>
    <row r="280" spans="1:17" x14ac:dyDescent="0.55000000000000004">
      <c r="A280" s="8" t="s">
        <v>366</v>
      </c>
      <c r="B280" s="9" t="s">
        <v>345</v>
      </c>
      <c r="C280" s="9"/>
      <c r="D280" s="10">
        <v>2870.2096666666666</v>
      </c>
      <c r="E280" s="10">
        <v>3247.1126666666664</v>
      </c>
      <c r="F280" s="10">
        <v>2251.6943333333334</v>
      </c>
      <c r="G280" s="10">
        <v>1892.0530000000001</v>
      </c>
      <c r="H280" s="10">
        <v>2986.0846666666666</v>
      </c>
      <c r="I280" s="10">
        <v>3220.0053333333335</v>
      </c>
      <c r="J280" s="10">
        <v>4620.1819999999998</v>
      </c>
      <c r="K280" s="10">
        <v>4860.9853333333331</v>
      </c>
      <c r="L280" s="10">
        <v>5981.0910000000003</v>
      </c>
      <c r="M280" s="11">
        <v>2789.672222222222</v>
      </c>
      <c r="N280" s="11">
        <v>2699.3809999999999</v>
      </c>
      <c r="O280" s="11">
        <v>5154.0861111111108</v>
      </c>
      <c r="P280" s="12" t="s">
        <v>315</v>
      </c>
      <c r="Q280" s="12" t="s">
        <v>443</v>
      </c>
    </row>
    <row r="281" spans="1:17" x14ac:dyDescent="0.55000000000000004">
      <c r="A281" s="8" t="s">
        <v>367</v>
      </c>
      <c r="B281" s="9" t="s">
        <v>345</v>
      </c>
      <c r="C281" s="9"/>
      <c r="D281" s="10">
        <v>6015.0046666666667</v>
      </c>
      <c r="E281" s="10">
        <v>1351.5326666666667</v>
      </c>
      <c r="F281" s="10">
        <v>656.33050000000003</v>
      </c>
      <c r="G281" s="10">
        <v>1512.9416666666668</v>
      </c>
      <c r="H281" s="10">
        <v>1503.5796666666668</v>
      </c>
      <c r="I281" s="10">
        <v>2616.6273333333334</v>
      </c>
      <c r="J281" s="10">
        <v>5541.7420000000002</v>
      </c>
      <c r="K281" s="10">
        <v>3693.0883333333336</v>
      </c>
      <c r="L281" s="10">
        <v>2912.7446666666665</v>
      </c>
      <c r="M281" s="11">
        <v>2674.2892777777779</v>
      </c>
      <c r="N281" s="11">
        <v>1877.7162222222223</v>
      </c>
      <c r="O281" s="11">
        <v>4049.1916666666671</v>
      </c>
      <c r="P281" s="12" t="s">
        <v>315</v>
      </c>
      <c r="Q281" s="12" t="s">
        <v>443</v>
      </c>
    </row>
    <row r="282" spans="1:17" x14ac:dyDescent="0.55000000000000004">
      <c r="A282" s="8" t="s">
        <v>368</v>
      </c>
      <c r="B282" s="9" t="s">
        <v>345</v>
      </c>
      <c r="C282" s="9"/>
      <c r="D282" s="10">
        <v>1779.739</v>
      </c>
      <c r="E282" s="10">
        <v>750.85466666666662</v>
      </c>
      <c r="F282" s="10">
        <v>915.06466666666665</v>
      </c>
      <c r="G282" s="10">
        <v>2003.585</v>
      </c>
      <c r="H282" s="10">
        <v>1792.2333333333333</v>
      </c>
      <c r="I282" s="10">
        <v>1811.6393333333333</v>
      </c>
      <c r="J282" s="10">
        <v>2320.8193333333334</v>
      </c>
      <c r="K282" s="10">
        <v>1755.6723333333332</v>
      </c>
      <c r="L282" s="10">
        <v>1751.6696666666667</v>
      </c>
      <c r="M282" s="11">
        <v>1148.5527777777777</v>
      </c>
      <c r="N282" s="11">
        <v>1869.1525555555556</v>
      </c>
      <c r="O282" s="11">
        <v>1942.7204444444444</v>
      </c>
      <c r="P282" s="12" t="s">
        <v>315</v>
      </c>
      <c r="Q282" s="12" t="s">
        <v>443</v>
      </c>
    </row>
    <row r="283" spans="1:17" x14ac:dyDescent="0.55000000000000004">
      <c r="A283" s="8" t="s">
        <v>369</v>
      </c>
      <c r="B283" s="9" t="s">
        <v>345</v>
      </c>
      <c r="C283" s="9"/>
      <c r="D283" s="10">
        <v>8646.0296666666654</v>
      </c>
      <c r="E283" s="10">
        <v>9069.3406666666669</v>
      </c>
      <c r="F283" s="10">
        <v>13313.444666666666</v>
      </c>
      <c r="G283" s="10">
        <v>6116.1729999999998</v>
      </c>
      <c r="H283" s="10">
        <v>7330.8903333333328</v>
      </c>
      <c r="I283" s="10">
        <v>5872.2526666666672</v>
      </c>
      <c r="J283" s="10">
        <v>5130.8720000000003</v>
      </c>
      <c r="K283" s="10">
        <v>7221.34</v>
      </c>
      <c r="L283" s="10">
        <v>7425.4409999999998</v>
      </c>
      <c r="M283" s="11">
        <v>10342.938333333334</v>
      </c>
      <c r="N283" s="11">
        <v>6439.7719999999999</v>
      </c>
      <c r="O283" s="11">
        <v>6592.5509999999995</v>
      </c>
      <c r="P283" s="12" t="s">
        <v>315</v>
      </c>
      <c r="Q283" s="12" t="s">
        <v>443</v>
      </c>
    </row>
    <row r="284" spans="1:17" x14ac:dyDescent="0.55000000000000004">
      <c r="A284" s="8" t="s">
        <v>370</v>
      </c>
      <c r="B284" s="9" t="s">
        <v>345</v>
      </c>
      <c r="C284" s="9"/>
      <c r="D284" s="10">
        <v>910.37950000000001</v>
      </c>
      <c r="E284" s="10">
        <v>1050.1513333333332</v>
      </c>
      <c r="F284" s="10">
        <v>554.15483333333339</v>
      </c>
      <c r="G284" s="10">
        <v>2432.4258333333337</v>
      </c>
      <c r="H284" s="10">
        <v>2858.7620000000002</v>
      </c>
      <c r="I284" s="10">
        <v>2990.2556666666665</v>
      </c>
      <c r="J284" s="10">
        <v>1617.9926666666668</v>
      </c>
      <c r="K284" s="10">
        <v>1190.2845</v>
      </c>
      <c r="L284" s="10">
        <v>1820.9625000000001</v>
      </c>
      <c r="M284" s="11">
        <v>838.22855555555554</v>
      </c>
      <c r="N284" s="11">
        <v>2760.4811666666665</v>
      </c>
      <c r="O284" s="11">
        <v>1543.0798888888887</v>
      </c>
      <c r="P284" s="12" t="s">
        <v>315</v>
      </c>
      <c r="Q284" s="12" t="s">
        <v>443</v>
      </c>
    </row>
    <row r="285" spans="1:17" x14ac:dyDescent="0.55000000000000004">
      <c r="A285" s="8" t="s">
        <v>371</v>
      </c>
      <c r="B285" s="9" t="s">
        <v>345</v>
      </c>
      <c r="C285" s="9"/>
      <c r="D285" s="10">
        <v>5344.1293333333333</v>
      </c>
      <c r="E285" s="10">
        <v>2614.5416666666665</v>
      </c>
      <c r="F285" s="10">
        <v>4616.5323333333326</v>
      </c>
      <c r="G285" s="10">
        <v>8065.51</v>
      </c>
      <c r="H285" s="10">
        <v>5406.2333333333327</v>
      </c>
      <c r="I285" s="10">
        <v>7348.6096666666672</v>
      </c>
      <c r="J285" s="10">
        <v>10236.248</v>
      </c>
      <c r="K285" s="10">
        <v>11584.150666666666</v>
      </c>
      <c r="L285" s="10">
        <v>9248.6316666666662</v>
      </c>
      <c r="M285" s="11">
        <v>4191.7344444444443</v>
      </c>
      <c r="N285" s="11">
        <v>6940.1176666666661</v>
      </c>
      <c r="O285" s="11">
        <v>10356.343444444445</v>
      </c>
      <c r="P285" s="12" t="s">
        <v>315</v>
      </c>
      <c r="Q285" s="12" t="s">
        <v>443</v>
      </c>
    </row>
    <row r="286" spans="1:17" x14ac:dyDescent="0.55000000000000004">
      <c r="A286" s="8" t="s">
        <v>372</v>
      </c>
      <c r="B286" s="9" t="s">
        <v>345</v>
      </c>
      <c r="C286" s="9"/>
      <c r="D286" s="10">
        <v>3563.2223333333336</v>
      </c>
      <c r="E286" s="10">
        <v>2287.6990000000001</v>
      </c>
      <c r="F286" s="10">
        <v>3035.4726666666666</v>
      </c>
      <c r="G286" s="10">
        <v>3688.152</v>
      </c>
      <c r="H286" s="10">
        <v>2825.2993333333334</v>
      </c>
      <c r="I286" s="10">
        <v>2631.3616666666667</v>
      </c>
      <c r="J286" s="10">
        <v>2466.8613333333333</v>
      </c>
      <c r="K286" s="10">
        <v>3279.2136666666665</v>
      </c>
      <c r="L286" s="10">
        <v>3612.752</v>
      </c>
      <c r="M286" s="11">
        <v>2962.1313333333333</v>
      </c>
      <c r="N286" s="11">
        <v>3048.2710000000002</v>
      </c>
      <c r="O286" s="11">
        <v>3119.6089999999999</v>
      </c>
      <c r="P286" s="12" t="s">
        <v>315</v>
      </c>
      <c r="Q286" s="12" t="s">
        <v>443</v>
      </c>
    </row>
    <row r="287" spans="1:17" x14ac:dyDescent="0.55000000000000004">
      <c r="A287" s="8" t="s">
        <v>373</v>
      </c>
      <c r="B287" s="9" t="s">
        <v>345</v>
      </c>
      <c r="C287" s="9"/>
      <c r="D287" s="10">
        <v>334.06966666666671</v>
      </c>
      <c r="E287" s="10">
        <v>463.43033333333329</v>
      </c>
      <c r="F287" s="10">
        <v>311.65433333333334</v>
      </c>
      <c r="G287" s="10">
        <v>660.89300000000003</v>
      </c>
      <c r="H287" s="10">
        <v>520.40466666666669</v>
      </c>
      <c r="I287" s="10">
        <v>527.86199999999997</v>
      </c>
      <c r="J287" s="10">
        <v>493.63033333333334</v>
      </c>
      <c r="K287" s="10">
        <v>388.02533333333332</v>
      </c>
      <c r="L287" s="10">
        <v>495.11200000000002</v>
      </c>
      <c r="M287" s="11">
        <v>369.71811111111111</v>
      </c>
      <c r="N287" s="11">
        <v>569.71988888888893</v>
      </c>
      <c r="O287" s="11">
        <v>458.92255555555556</v>
      </c>
      <c r="P287" s="12" t="s">
        <v>315</v>
      </c>
      <c r="Q287" s="12" t="s">
        <v>443</v>
      </c>
    </row>
    <row r="288" spans="1:17" x14ac:dyDescent="0.55000000000000004">
      <c r="A288" s="8" t="s">
        <v>374</v>
      </c>
      <c r="B288" s="9" t="s">
        <v>345</v>
      </c>
      <c r="C288" s="9"/>
      <c r="D288" s="10">
        <v>0</v>
      </c>
      <c r="E288" s="10">
        <v>0</v>
      </c>
      <c r="F288" s="10">
        <v>0</v>
      </c>
      <c r="G288" s="10">
        <v>1686.4939999999999</v>
      </c>
      <c r="H288" s="10">
        <v>2101.2444999999998</v>
      </c>
      <c r="I288" s="10">
        <v>1221.7183333333332</v>
      </c>
      <c r="J288" s="10">
        <v>378.87650000000002</v>
      </c>
      <c r="K288" s="10">
        <v>211.97800000000001</v>
      </c>
      <c r="L288" s="10">
        <v>282.69049999999999</v>
      </c>
      <c r="M288" s="11">
        <v>0</v>
      </c>
      <c r="N288" s="11">
        <v>1669.8189444444442</v>
      </c>
      <c r="O288" s="11">
        <v>291.18166666666667</v>
      </c>
      <c r="P288" s="12" t="s">
        <v>315</v>
      </c>
      <c r="Q288" s="12" t="s">
        <v>443</v>
      </c>
    </row>
    <row r="289" spans="1:17" x14ac:dyDescent="0.55000000000000004">
      <c r="A289" s="8" t="s">
        <v>375</v>
      </c>
      <c r="B289" s="9" t="s">
        <v>345</v>
      </c>
      <c r="C289" s="9"/>
      <c r="D289" s="10">
        <v>223944.74933333334</v>
      </c>
      <c r="E289" s="10">
        <v>224981.01966666666</v>
      </c>
      <c r="F289" s="10">
        <v>225362.99666666664</v>
      </c>
      <c r="G289" s="10">
        <v>182176.83733333333</v>
      </c>
      <c r="H289" s="10">
        <v>214125.02066666665</v>
      </c>
      <c r="I289" s="10">
        <v>221255.63466666665</v>
      </c>
      <c r="J289" s="10">
        <v>239997.00433333335</v>
      </c>
      <c r="K289" s="10">
        <v>267885.52100000001</v>
      </c>
      <c r="L289" s="10">
        <v>250810.29333333333</v>
      </c>
      <c r="M289" s="11">
        <v>224762.9218888889</v>
      </c>
      <c r="N289" s="11">
        <v>205852.49755555554</v>
      </c>
      <c r="O289" s="11">
        <v>252897.60622222224</v>
      </c>
      <c r="P289" s="12" t="s">
        <v>315</v>
      </c>
      <c r="Q289" s="12" t="s">
        <v>443</v>
      </c>
    </row>
    <row r="290" spans="1:17" x14ac:dyDescent="0.55000000000000004">
      <c r="A290" s="8" t="s">
        <v>376</v>
      </c>
      <c r="B290" s="9" t="s">
        <v>345</v>
      </c>
      <c r="C290" s="9"/>
      <c r="D290" s="10">
        <v>7979.8026666666674</v>
      </c>
      <c r="E290" s="10">
        <v>11855.404</v>
      </c>
      <c r="F290" s="10">
        <v>7301.778666666667</v>
      </c>
      <c r="G290" s="10">
        <v>30916.308666666668</v>
      </c>
      <c r="H290" s="10">
        <v>30294.862000000001</v>
      </c>
      <c r="I290" s="10">
        <v>25852.830333333332</v>
      </c>
      <c r="J290" s="10">
        <v>21270.483333333334</v>
      </c>
      <c r="K290" s="10">
        <v>16106.127333333334</v>
      </c>
      <c r="L290" s="10">
        <v>18586.101666666669</v>
      </c>
      <c r="M290" s="11">
        <v>9045.6617777777792</v>
      </c>
      <c r="N290" s="11">
        <v>29021.333666666669</v>
      </c>
      <c r="O290" s="11">
        <v>18654.237444444447</v>
      </c>
      <c r="P290" s="12" t="s">
        <v>315</v>
      </c>
      <c r="Q290" s="12" t="s">
        <v>443</v>
      </c>
    </row>
    <row r="291" spans="1:17" x14ac:dyDescent="0.55000000000000004">
      <c r="A291" s="8" t="s">
        <v>377</v>
      </c>
      <c r="B291" s="9" t="s">
        <v>345</v>
      </c>
      <c r="C291" s="9"/>
      <c r="D291" s="10">
        <v>0</v>
      </c>
      <c r="E291" s="10">
        <v>0</v>
      </c>
      <c r="F291" s="10">
        <v>0</v>
      </c>
      <c r="G291" s="10">
        <v>717.15266666666662</v>
      </c>
      <c r="H291" s="10">
        <v>697.58349999999996</v>
      </c>
      <c r="I291" s="10">
        <v>730.96466666666663</v>
      </c>
      <c r="J291" s="10">
        <v>0</v>
      </c>
      <c r="K291" s="10">
        <v>0</v>
      </c>
      <c r="L291" s="10">
        <v>0</v>
      </c>
      <c r="M291" s="11">
        <v>0</v>
      </c>
      <c r="N291" s="11">
        <v>715.23361111111114</v>
      </c>
      <c r="O291" s="11">
        <v>0</v>
      </c>
      <c r="P291" s="12" t="s">
        <v>315</v>
      </c>
      <c r="Q291" s="12" t="s">
        <v>443</v>
      </c>
    </row>
    <row r="292" spans="1:17" x14ac:dyDescent="0.55000000000000004">
      <c r="A292" s="8" t="s">
        <v>378</v>
      </c>
      <c r="B292" s="9" t="s">
        <v>345</v>
      </c>
      <c r="C292" s="9"/>
      <c r="D292" s="10">
        <v>0</v>
      </c>
      <c r="E292" s="10">
        <v>0</v>
      </c>
      <c r="F292" s="10">
        <v>0</v>
      </c>
      <c r="G292" s="10">
        <v>848.55966666666666</v>
      </c>
      <c r="H292" s="10">
        <v>1635.4949999999999</v>
      </c>
      <c r="I292" s="10">
        <v>884.08600000000001</v>
      </c>
      <c r="J292" s="10">
        <v>1239.489</v>
      </c>
      <c r="K292" s="10">
        <v>909.83466666666664</v>
      </c>
      <c r="L292" s="10">
        <v>722.71699999999998</v>
      </c>
      <c r="M292" s="11">
        <v>0</v>
      </c>
      <c r="N292" s="11">
        <v>1122.7135555555553</v>
      </c>
      <c r="O292" s="11">
        <v>957.34688888888888</v>
      </c>
      <c r="P292" s="12" t="s">
        <v>315</v>
      </c>
      <c r="Q292" s="12" t="s">
        <v>443</v>
      </c>
    </row>
    <row r="293" spans="1:17" x14ac:dyDescent="0.55000000000000004">
      <c r="A293" s="8" t="s">
        <v>379</v>
      </c>
      <c r="B293" s="9" t="s">
        <v>345</v>
      </c>
      <c r="C293" s="9"/>
      <c r="D293" s="10">
        <v>692.99866666666662</v>
      </c>
      <c r="E293" s="10">
        <v>899.91766666666661</v>
      </c>
      <c r="F293" s="10">
        <v>505.37433333333331</v>
      </c>
      <c r="G293" s="10">
        <v>792.84533333333343</v>
      </c>
      <c r="H293" s="10">
        <v>845.74433333333332</v>
      </c>
      <c r="I293" s="10">
        <v>812.25266666666664</v>
      </c>
      <c r="J293" s="10">
        <v>369.46433333333329</v>
      </c>
      <c r="K293" s="10">
        <v>397.69066666666669</v>
      </c>
      <c r="L293" s="10">
        <v>262.37133333333333</v>
      </c>
      <c r="M293" s="11">
        <v>699.43022222222214</v>
      </c>
      <c r="N293" s="11">
        <v>816.9474444444445</v>
      </c>
      <c r="O293" s="11">
        <v>343.17544444444439</v>
      </c>
      <c r="P293" s="12" t="s">
        <v>315</v>
      </c>
      <c r="Q293" s="12" t="s">
        <v>443</v>
      </c>
    </row>
    <row r="294" spans="1:17" x14ac:dyDescent="0.55000000000000004">
      <c r="A294" s="8" t="s">
        <v>380</v>
      </c>
      <c r="B294" s="9" t="s">
        <v>345</v>
      </c>
      <c r="C294" s="9"/>
      <c r="D294" s="10">
        <v>201382.71466666667</v>
      </c>
      <c r="E294" s="10">
        <v>212429.39199999999</v>
      </c>
      <c r="F294" s="10">
        <v>146800.92133333333</v>
      </c>
      <c r="G294" s="10">
        <v>244701.50333333336</v>
      </c>
      <c r="H294" s="10">
        <v>309849.38500000001</v>
      </c>
      <c r="I294" s="10">
        <v>264604.40333333332</v>
      </c>
      <c r="J294" s="10">
        <v>113992.602</v>
      </c>
      <c r="K294" s="10">
        <v>229250.13333333333</v>
      </c>
      <c r="L294" s="10">
        <v>198296.87433333334</v>
      </c>
      <c r="M294" s="11">
        <v>186871.00933333335</v>
      </c>
      <c r="N294" s="11">
        <v>273051.76388888893</v>
      </c>
      <c r="O294" s="11">
        <v>180513.20322222225</v>
      </c>
      <c r="P294" s="12" t="s">
        <v>315</v>
      </c>
      <c r="Q294" s="12" t="s">
        <v>443</v>
      </c>
    </row>
    <row r="295" spans="1:17" x14ac:dyDescent="0.55000000000000004">
      <c r="A295" s="8" t="s">
        <v>381</v>
      </c>
      <c r="B295" s="9" t="s">
        <v>345</v>
      </c>
      <c r="C295" s="9"/>
      <c r="D295" s="10">
        <v>659.44100000000003</v>
      </c>
      <c r="E295" s="10">
        <v>390.89966666666669</v>
      </c>
      <c r="F295" s="10">
        <v>460.56700000000001</v>
      </c>
      <c r="G295" s="10">
        <v>568.95466666666664</v>
      </c>
      <c r="H295" s="10">
        <v>632.61466666666661</v>
      </c>
      <c r="I295" s="10">
        <v>947.6</v>
      </c>
      <c r="J295" s="10">
        <v>1740.3040000000001</v>
      </c>
      <c r="K295" s="10">
        <v>1609.9733333333334</v>
      </c>
      <c r="L295" s="10">
        <v>2558.806</v>
      </c>
      <c r="M295" s="11">
        <v>503.63588888888893</v>
      </c>
      <c r="N295" s="11">
        <v>716.38977777777779</v>
      </c>
      <c r="O295" s="11">
        <v>1969.6944444444446</v>
      </c>
      <c r="P295" s="12" t="s">
        <v>315</v>
      </c>
      <c r="Q295" s="12" t="s">
        <v>443</v>
      </c>
    </row>
    <row r="296" spans="1:17" x14ac:dyDescent="0.55000000000000004">
      <c r="A296" s="8" t="s">
        <v>382</v>
      </c>
      <c r="B296" s="9" t="s">
        <v>345</v>
      </c>
      <c r="C296" s="9"/>
      <c r="D296" s="10">
        <v>1027.2116666666666</v>
      </c>
      <c r="E296" s="10">
        <v>1412.6483333333333</v>
      </c>
      <c r="F296" s="10">
        <v>969.39400000000001</v>
      </c>
      <c r="G296" s="10">
        <v>1713.8263333333332</v>
      </c>
      <c r="H296" s="10">
        <v>1410.0383333333332</v>
      </c>
      <c r="I296" s="10">
        <v>1353.729</v>
      </c>
      <c r="J296" s="10">
        <v>3321.5916666666667</v>
      </c>
      <c r="K296" s="10">
        <v>2986.5086666666666</v>
      </c>
      <c r="L296" s="10">
        <v>2656.0590000000002</v>
      </c>
      <c r="M296" s="11">
        <v>1136.4179999999999</v>
      </c>
      <c r="N296" s="11">
        <v>1492.5312222222221</v>
      </c>
      <c r="O296" s="11">
        <v>2988.0531111111109</v>
      </c>
      <c r="P296" s="12" t="s">
        <v>315</v>
      </c>
      <c r="Q296" s="12" t="s">
        <v>443</v>
      </c>
    </row>
    <row r="297" spans="1:17" x14ac:dyDescent="0.55000000000000004">
      <c r="A297" s="8" t="s">
        <v>383</v>
      </c>
      <c r="B297" s="9" t="s">
        <v>345</v>
      </c>
      <c r="C297" s="9"/>
      <c r="D297" s="10">
        <v>1612.5931666666668</v>
      </c>
      <c r="E297" s="10">
        <v>1051.9855</v>
      </c>
      <c r="F297" s="10">
        <v>1157.6046666666668</v>
      </c>
      <c r="G297" s="10">
        <v>2638.0855000000001</v>
      </c>
      <c r="H297" s="10">
        <v>2304.8746666666666</v>
      </c>
      <c r="I297" s="10">
        <v>2145.4346666666665</v>
      </c>
      <c r="J297" s="10">
        <v>2496.2008333333333</v>
      </c>
      <c r="K297" s="10">
        <v>2258.8798333333334</v>
      </c>
      <c r="L297" s="10">
        <v>2270.3568333333333</v>
      </c>
      <c r="M297" s="11">
        <v>1274.0611111111111</v>
      </c>
      <c r="N297" s="11">
        <v>2362.7982777777779</v>
      </c>
      <c r="O297" s="11">
        <v>2341.8125</v>
      </c>
      <c r="P297" s="12" t="s">
        <v>315</v>
      </c>
      <c r="Q297" s="12" t="s">
        <v>443</v>
      </c>
    </row>
    <row r="298" spans="1:17" x14ac:dyDescent="0.55000000000000004">
      <c r="A298" s="8" t="s">
        <v>384</v>
      </c>
      <c r="B298" s="9" t="s">
        <v>345</v>
      </c>
      <c r="C298" s="9"/>
      <c r="D298" s="10">
        <v>4095.7910000000002</v>
      </c>
      <c r="E298" s="10">
        <v>5080.8603333333331</v>
      </c>
      <c r="F298" s="10">
        <v>1690.7840000000001</v>
      </c>
      <c r="G298" s="10">
        <v>3192.6030000000001</v>
      </c>
      <c r="H298" s="10">
        <v>4702.6043333333328</v>
      </c>
      <c r="I298" s="10">
        <v>4253.5906666666669</v>
      </c>
      <c r="J298" s="10">
        <v>1847.0953333333332</v>
      </c>
      <c r="K298" s="10">
        <v>1183.6596666666667</v>
      </c>
      <c r="L298" s="10">
        <v>1218.0396666666668</v>
      </c>
      <c r="M298" s="11">
        <v>3622.4784444444444</v>
      </c>
      <c r="N298" s="11">
        <v>4049.5993333333331</v>
      </c>
      <c r="O298" s="11">
        <v>1416.2648888888889</v>
      </c>
      <c r="P298" s="12" t="s">
        <v>315</v>
      </c>
      <c r="Q298" s="12" t="s">
        <v>443</v>
      </c>
    </row>
    <row r="299" spans="1:17" x14ac:dyDescent="0.55000000000000004">
      <c r="A299" s="8" t="s">
        <v>385</v>
      </c>
      <c r="B299" s="9" t="s">
        <v>345</v>
      </c>
      <c r="C299" s="9"/>
      <c r="D299" s="10">
        <v>5474.6733333333332</v>
      </c>
      <c r="E299" s="10">
        <v>3235.4133333333334</v>
      </c>
      <c r="F299" s="10">
        <v>5290.0313333333334</v>
      </c>
      <c r="G299" s="10">
        <v>6213.7730000000001</v>
      </c>
      <c r="H299" s="10">
        <v>5121.5056666666669</v>
      </c>
      <c r="I299" s="10">
        <v>5596.4543333333331</v>
      </c>
      <c r="J299" s="10">
        <v>10008.292333333335</v>
      </c>
      <c r="K299" s="10">
        <v>9917.4290000000001</v>
      </c>
      <c r="L299" s="10">
        <v>9216.8340000000007</v>
      </c>
      <c r="M299" s="11">
        <v>4666.7059999999992</v>
      </c>
      <c r="N299" s="11">
        <v>5643.9110000000001</v>
      </c>
      <c r="O299" s="11">
        <v>9714.1851111111118</v>
      </c>
      <c r="P299" s="12" t="s">
        <v>315</v>
      </c>
      <c r="Q299" s="12" t="s">
        <v>443</v>
      </c>
    </row>
    <row r="300" spans="1:17" x14ac:dyDescent="0.55000000000000004">
      <c r="A300" s="8" t="s">
        <v>386</v>
      </c>
      <c r="B300" s="9" t="s">
        <v>387</v>
      </c>
      <c r="C300" s="9"/>
      <c r="D300" s="10">
        <v>1701.7403333333332</v>
      </c>
      <c r="E300" s="10">
        <v>932.26850000000002</v>
      </c>
      <c r="F300" s="10">
        <v>2334.8335000000002</v>
      </c>
      <c r="G300" s="10">
        <v>2362.1770000000001</v>
      </c>
      <c r="H300" s="10">
        <v>1720.4606666666668</v>
      </c>
      <c r="I300" s="10">
        <v>2068.2779999999998</v>
      </c>
      <c r="J300" s="10">
        <v>2457.0335</v>
      </c>
      <c r="K300" s="10">
        <v>1907.14</v>
      </c>
      <c r="L300" s="10">
        <v>1436.6636666666668</v>
      </c>
      <c r="M300" s="11">
        <v>1656.280777777778</v>
      </c>
      <c r="N300" s="11">
        <v>2050.3052222222223</v>
      </c>
      <c r="O300" s="11">
        <v>1933.6123888888887</v>
      </c>
      <c r="P300" s="12" t="s">
        <v>315</v>
      </c>
      <c r="Q300" s="12" t="s">
        <v>443</v>
      </c>
    </row>
    <row r="301" spans="1:17" x14ac:dyDescent="0.55000000000000004">
      <c r="A301" s="21" t="s">
        <v>388</v>
      </c>
      <c r="B301" s="17" t="s">
        <v>345</v>
      </c>
      <c r="C301" s="17"/>
      <c r="D301" s="18">
        <v>715887.98899999994</v>
      </c>
      <c r="E301" s="18">
        <v>701465.60900000017</v>
      </c>
      <c r="F301" s="18">
        <v>615014.64899999998</v>
      </c>
      <c r="G301" s="18">
        <v>728610.50266666675</v>
      </c>
      <c r="H301" s="18">
        <v>837515.85499999998</v>
      </c>
      <c r="I301" s="18">
        <v>787127.2971666666</v>
      </c>
      <c r="J301" s="18">
        <v>699784.52866666683</v>
      </c>
      <c r="K301" s="18">
        <v>780650.38549999997</v>
      </c>
      <c r="L301" s="18">
        <v>753268.84550000005</v>
      </c>
      <c r="M301" s="11">
        <v>677456.08233333344</v>
      </c>
      <c r="N301" s="11">
        <v>784417.88494444441</v>
      </c>
      <c r="O301" s="11">
        <v>744567.91988888895</v>
      </c>
      <c r="P301" s="12" t="s">
        <v>315</v>
      </c>
      <c r="Q301" s="12" t="s">
        <v>443</v>
      </c>
    </row>
    <row r="302" spans="1:17" x14ac:dyDescent="0.55000000000000004">
      <c r="A302" s="8" t="s">
        <v>427</v>
      </c>
      <c r="B302" s="9" t="s">
        <v>389</v>
      </c>
      <c r="C302" s="9"/>
      <c r="D302" s="10">
        <v>0</v>
      </c>
      <c r="E302" s="10">
        <v>0</v>
      </c>
      <c r="F302" s="10">
        <v>0</v>
      </c>
      <c r="G302" s="10">
        <v>518.95100000000002</v>
      </c>
      <c r="H302" s="10">
        <v>0</v>
      </c>
      <c r="I302" s="10">
        <v>531.97500000000002</v>
      </c>
      <c r="J302" s="10">
        <v>0</v>
      </c>
      <c r="K302" s="10">
        <v>214.42433333333335</v>
      </c>
      <c r="L302" s="10">
        <v>0</v>
      </c>
      <c r="M302" s="11">
        <v>0</v>
      </c>
      <c r="N302" s="11">
        <v>350.30866666666662</v>
      </c>
      <c r="O302" s="11">
        <v>71.474777777777788</v>
      </c>
      <c r="P302" s="12" t="s">
        <v>315</v>
      </c>
      <c r="Q302" s="12" t="s">
        <v>443</v>
      </c>
    </row>
    <row r="303" spans="1:17" x14ac:dyDescent="0.55000000000000004">
      <c r="A303" s="8" t="s">
        <v>428</v>
      </c>
      <c r="B303" s="9" t="s">
        <v>389</v>
      </c>
      <c r="C303" s="9"/>
      <c r="D303" s="10">
        <v>7411.65175</v>
      </c>
      <c r="E303" s="10">
        <v>3306.6953333333336</v>
      </c>
      <c r="F303" s="10">
        <v>11231.869333333334</v>
      </c>
      <c r="G303" s="10">
        <v>12684.358166666667</v>
      </c>
      <c r="H303" s="10">
        <v>6350.1376666666674</v>
      </c>
      <c r="I303" s="10">
        <v>12833.411333333333</v>
      </c>
      <c r="J303" s="10">
        <v>4734.2763333333332</v>
      </c>
      <c r="K303" s="10">
        <v>3190.8653333333336</v>
      </c>
      <c r="L303" s="10">
        <v>3302.8074999999999</v>
      </c>
      <c r="M303" s="11">
        <v>7316.7388055555566</v>
      </c>
      <c r="N303" s="11">
        <v>10622.635722222223</v>
      </c>
      <c r="O303" s="11">
        <v>3742.649722222222</v>
      </c>
      <c r="P303" s="12" t="s">
        <v>315</v>
      </c>
      <c r="Q303" s="12" t="s">
        <v>443</v>
      </c>
    </row>
    <row r="304" spans="1:17" x14ac:dyDescent="0.55000000000000004">
      <c r="A304" s="8" t="s">
        <v>429</v>
      </c>
      <c r="B304" s="9" t="s">
        <v>389</v>
      </c>
      <c r="C304" s="9"/>
      <c r="D304" s="10">
        <v>0</v>
      </c>
      <c r="E304" s="10">
        <v>0</v>
      </c>
      <c r="F304" s="10">
        <v>0</v>
      </c>
      <c r="G304" s="10">
        <v>359.48</v>
      </c>
      <c r="H304" s="10">
        <v>472.733</v>
      </c>
      <c r="I304" s="10">
        <v>301.98133333333334</v>
      </c>
      <c r="J304" s="10">
        <v>908.17566666666664</v>
      </c>
      <c r="K304" s="10">
        <v>707.54933333333338</v>
      </c>
      <c r="L304" s="10">
        <v>1200.1513333333332</v>
      </c>
      <c r="M304" s="11">
        <v>0</v>
      </c>
      <c r="N304" s="11">
        <v>378.06477777777781</v>
      </c>
      <c r="O304" s="11">
        <v>938.62544444444438</v>
      </c>
      <c r="P304" s="12" t="s">
        <v>315</v>
      </c>
      <c r="Q304" s="12" t="s">
        <v>443</v>
      </c>
    </row>
    <row r="305" spans="1:17" x14ac:dyDescent="0.55000000000000004">
      <c r="A305" s="8" t="s">
        <v>431</v>
      </c>
      <c r="B305" s="9" t="s">
        <v>389</v>
      </c>
      <c r="C305" s="9"/>
      <c r="D305" s="10">
        <v>0</v>
      </c>
      <c r="E305" s="10">
        <v>0</v>
      </c>
      <c r="F305" s="10">
        <v>0</v>
      </c>
      <c r="G305" s="10">
        <v>1558.4179999999999</v>
      </c>
      <c r="H305" s="10">
        <v>2382.3220000000001</v>
      </c>
      <c r="I305" s="10">
        <v>1885.5276666666668</v>
      </c>
      <c r="J305" s="10">
        <v>1932.8156666666669</v>
      </c>
      <c r="K305" s="10">
        <v>1445.4396666666667</v>
      </c>
      <c r="L305" s="10">
        <v>1525.3121666666668</v>
      </c>
      <c r="M305" s="11">
        <v>0</v>
      </c>
      <c r="N305" s="11">
        <v>1942.0892222222221</v>
      </c>
      <c r="O305" s="11">
        <v>1634.5225</v>
      </c>
      <c r="P305" s="12" t="s">
        <v>315</v>
      </c>
      <c r="Q305" s="12" t="s">
        <v>443</v>
      </c>
    </row>
    <row r="306" spans="1:17" x14ac:dyDescent="0.55000000000000004">
      <c r="A306" s="8" t="s">
        <v>432</v>
      </c>
      <c r="B306" s="9" t="s">
        <v>389</v>
      </c>
      <c r="C306" s="9"/>
      <c r="D306" s="10">
        <v>7614.94</v>
      </c>
      <c r="E306" s="10">
        <v>3244.7833333333333</v>
      </c>
      <c r="F306" s="10">
        <v>11281.670666666667</v>
      </c>
      <c r="G306" s="10">
        <v>12622.446166666667</v>
      </c>
      <c r="H306" s="10">
        <v>6288.2256666666672</v>
      </c>
      <c r="I306" s="10">
        <v>12771.499333333333</v>
      </c>
      <c r="J306" s="10">
        <v>4672.364333333333</v>
      </c>
      <c r="K306" s="10">
        <v>3128.9533333333334</v>
      </c>
      <c r="L306" s="10">
        <v>3240.8955000000001</v>
      </c>
      <c r="M306" s="11">
        <v>7380.4646666666667</v>
      </c>
      <c r="N306" s="11">
        <v>10560.723722222223</v>
      </c>
      <c r="O306" s="11">
        <v>3680.7377222222221</v>
      </c>
      <c r="P306" s="12" t="s">
        <v>315</v>
      </c>
      <c r="Q306" s="12" t="s">
        <v>443</v>
      </c>
    </row>
    <row r="307" spans="1:17" x14ac:dyDescent="0.55000000000000004">
      <c r="A307" s="8" t="s">
        <v>390</v>
      </c>
      <c r="B307" s="9" t="s">
        <v>389</v>
      </c>
      <c r="C307" s="9"/>
      <c r="D307" s="10">
        <v>6361.8720000000003</v>
      </c>
      <c r="E307" s="10">
        <v>3667.9720000000002</v>
      </c>
      <c r="F307" s="10">
        <v>7841.5603333333329</v>
      </c>
      <c r="G307" s="10">
        <v>9417.2160000000003</v>
      </c>
      <c r="H307" s="10">
        <v>3866.538</v>
      </c>
      <c r="I307" s="10">
        <v>8236.4316666666673</v>
      </c>
      <c r="J307" s="10">
        <v>5210.8689999999997</v>
      </c>
      <c r="K307" s="10">
        <v>6892.1980000000003</v>
      </c>
      <c r="L307" s="10">
        <v>3099.3105</v>
      </c>
      <c r="M307" s="11">
        <v>5957.1347777777773</v>
      </c>
      <c r="N307" s="11">
        <v>7173.3952222222224</v>
      </c>
      <c r="O307" s="11">
        <v>5067.4591666666665</v>
      </c>
      <c r="P307" s="12" t="s">
        <v>315</v>
      </c>
      <c r="Q307" s="12" t="s">
        <v>443</v>
      </c>
    </row>
    <row r="308" spans="1:17" x14ac:dyDescent="0.55000000000000004">
      <c r="A308" s="8" t="s">
        <v>391</v>
      </c>
      <c r="B308" s="9" t="s">
        <v>389</v>
      </c>
      <c r="C308" s="9"/>
      <c r="D308" s="10">
        <v>2671.2559999999999</v>
      </c>
      <c r="E308" s="10">
        <v>644.49866666666662</v>
      </c>
      <c r="F308" s="10">
        <v>2276.0540000000001</v>
      </c>
      <c r="G308" s="10">
        <v>2787.7186666666666</v>
      </c>
      <c r="H308" s="10">
        <v>1243.6633333333332</v>
      </c>
      <c r="I308" s="10">
        <v>2500.2806666666665</v>
      </c>
      <c r="J308" s="10">
        <v>1461.7596666666668</v>
      </c>
      <c r="K308" s="10">
        <v>1253.1410000000001</v>
      </c>
      <c r="L308" s="10">
        <v>1096.1043333333332</v>
      </c>
      <c r="M308" s="11">
        <v>1863.9362222222223</v>
      </c>
      <c r="N308" s="11">
        <v>2177.2208888888886</v>
      </c>
      <c r="O308" s="11">
        <v>1270.335</v>
      </c>
      <c r="P308" s="12" t="s">
        <v>315</v>
      </c>
      <c r="Q308" s="12" t="s">
        <v>443</v>
      </c>
    </row>
    <row r="309" spans="1:17" x14ac:dyDescent="0.55000000000000004">
      <c r="A309" s="8" t="s">
        <v>392</v>
      </c>
      <c r="B309" s="9" t="s">
        <v>389</v>
      </c>
      <c r="C309" s="9"/>
      <c r="D309" s="10">
        <v>71.168000000000006</v>
      </c>
      <c r="E309" s="10">
        <v>29.488499999999998</v>
      </c>
      <c r="F309" s="10">
        <v>76.403000000000006</v>
      </c>
      <c r="G309" s="10">
        <v>148.71266666666665</v>
      </c>
      <c r="H309" s="10">
        <v>177.875</v>
      </c>
      <c r="I309" s="10">
        <v>183.80833333333334</v>
      </c>
      <c r="J309" s="10">
        <v>138.10499999999999</v>
      </c>
      <c r="K309" s="10">
        <v>77.731666666666669</v>
      </c>
      <c r="L309" s="10">
        <v>86.978499999999997</v>
      </c>
      <c r="M309" s="11">
        <v>59.019833333333338</v>
      </c>
      <c r="N309" s="11">
        <v>170.13200000000001</v>
      </c>
      <c r="O309" s="11">
        <v>100.93838888888888</v>
      </c>
      <c r="P309" s="12" t="s">
        <v>315</v>
      </c>
      <c r="Q309" s="12" t="s">
        <v>443</v>
      </c>
    </row>
    <row r="310" spans="1:17" x14ac:dyDescent="0.55000000000000004">
      <c r="A310" s="8" t="s">
        <v>393</v>
      </c>
      <c r="B310" s="9" t="s">
        <v>389</v>
      </c>
      <c r="C310" s="9" t="s">
        <v>394</v>
      </c>
      <c r="D310" s="10">
        <v>206.91633333333334</v>
      </c>
      <c r="E310" s="10">
        <v>262.39800000000002</v>
      </c>
      <c r="F310" s="10">
        <v>210.53366666666665</v>
      </c>
      <c r="G310" s="10">
        <v>6173.4674999999997</v>
      </c>
      <c r="H310" s="10">
        <v>5437.3447500000002</v>
      </c>
      <c r="I310" s="10">
        <v>5925.9233333333332</v>
      </c>
      <c r="J310" s="10">
        <v>198.41149999999999</v>
      </c>
      <c r="K310" s="10">
        <v>205.91566666666665</v>
      </c>
      <c r="L310" s="10">
        <v>264.2765</v>
      </c>
      <c r="M310" s="11">
        <v>226.61599999999999</v>
      </c>
      <c r="N310" s="11">
        <v>5845.5785277777768</v>
      </c>
      <c r="O310" s="11">
        <v>222.86788888888887</v>
      </c>
      <c r="P310" s="12" t="s">
        <v>315</v>
      </c>
      <c r="Q310" s="12" t="s">
        <v>443</v>
      </c>
    </row>
    <row r="311" spans="1:17" x14ac:dyDescent="0.55000000000000004">
      <c r="A311" s="21" t="s">
        <v>395</v>
      </c>
      <c r="B311" s="17" t="s">
        <v>389</v>
      </c>
      <c r="C311" s="17"/>
      <c r="D311" s="18">
        <v>24337.804083333333</v>
      </c>
      <c r="E311" s="18">
        <v>11155.835833333334</v>
      </c>
      <c r="F311" s="18">
        <v>32918.091</v>
      </c>
      <c r="G311" s="18">
        <v>46270.768166666654</v>
      </c>
      <c r="H311" s="18">
        <v>26218.839416666669</v>
      </c>
      <c r="I311" s="18">
        <v>45170.83866666667</v>
      </c>
      <c r="J311" s="18">
        <v>19256.777166666667</v>
      </c>
      <c r="K311" s="18">
        <v>17116.218333333334</v>
      </c>
      <c r="L311" s="18">
        <v>13815.836333333335</v>
      </c>
      <c r="M311" s="11">
        <v>22803.910305555557</v>
      </c>
      <c r="N311" s="11">
        <v>39220.14875</v>
      </c>
      <c r="O311" s="11">
        <v>16729.610611111111</v>
      </c>
      <c r="P311" s="12" t="s">
        <v>315</v>
      </c>
      <c r="Q311" s="12" t="s">
        <v>443</v>
      </c>
    </row>
    <row r="312" spans="1:17" x14ac:dyDescent="0.55000000000000004">
      <c r="A312" s="8" t="s">
        <v>396</v>
      </c>
      <c r="B312" s="9" t="s">
        <v>397</v>
      </c>
      <c r="C312" s="9"/>
      <c r="D312" s="10">
        <v>11352.837666666666</v>
      </c>
      <c r="E312" s="10">
        <v>13941.584000000001</v>
      </c>
      <c r="F312" s="10">
        <v>5267.5466666666671</v>
      </c>
      <c r="G312" s="10">
        <v>16384.933000000001</v>
      </c>
      <c r="H312" s="10">
        <v>9778.6970000000001</v>
      </c>
      <c r="I312" s="10">
        <v>2853.1115</v>
      </c>
      <c r="J312" s="10">
        <v>17429.955666666669</v>
      </c>
      <c r="K312" s="10">
        <v>18340.569333333333</v>
      </c>
      <c r="L312" s="10">
        <v>16504.909333333333</v>
      </c>
      <c r="M312" s="11">
        <v>10187.322777777779</v>
      </c>
      <c r="N312" s="11">
        <v>9672.2471666666661</v>
      </c>
      <c r="O312" s="11">
        <v>17425.144777777779</v>
      </c>
      <c r="P312" s="12" t="s">
        <v>315</v>
      </c>
      <c r="Q312" s="12" t="s">
        <v>443</v>
      </c>
    </row>
    <row r="313" spans="1:17" x14ac:dyDescent="0.55000000000000004">
      <c r="A313" s="8" t="s">
        <v>398</v>
      </c>
      <c r="B313" s="9" t="s">
        <v>399</v>
      </c>
      <c r="C313" s="9"/>
      <c r="D313" s="10">
        <v>0</v>
      </c>
      <c r="E313" s="10">
        <v>0</v>
      </c>
      <c r="F313" s="10">
        <v>0</v>
      </c>
      <c r="G313" s="10">
        <v>619.21900000000005</v>
      </c>
      <c r="H313" s="10">
        <v>561.39250000000004</v>
      </c>
      <c r="I313" s="10">
        <v>661.14266666666663</v>
      </c>
      <c r="J313" s="10">
        <v>0</v>
      </c>
      <c r="K313" s="10">
        <v>0</v>
      </c>
      <c r="L313" s="10">
        <v>0</v>
      </c>
      <c r="M313" s="11">
        <v>0</v>
      </c>
      <c r="N313" s="11">
        <v>613.9180555555555</v>
      </c>
      <c r="O313" s="11">
        <v>0</v>
      </c>
      <c r="P313" s="12" t="s">
        <v>315</v>
      </c>
      <c r="Q313" s="12" t="s">
        <v>443</v>
      </c>
    </row>
    <row r="314" spans="1:17" x14ac:dyDescent="0.55000000000000004">
      <c r="A314" s="8" t="s">
        <v>400</v>
      </c>
      <c r="B314" s="9" t="s">
        <v>399</v>
      </c>
      <c r="C314" s="9"/>
      <c r="D314" s="10">
        <v>4810.2396666666673</v>
      </c>
      <c r="E314" s="10">
        <v>8096.3909999999996</v>
      </c>
      <c r="F314" s="10">
        <v>2932.4971666666665</v>
      </c>
      <c r="G314" s="10">
        <v>6075.1734999999999</v>
      </c>
      <c r="H314" s="10">
        <v>10623.397166666666</v>
      </c>
      <c r="I314" s="10">
        <v>6048.299</v>
      </c>
      <c r="J314" s="10">
        <v>576.9516666666666</v>
      </c>
      <c r="K314" s="10">
        <v>484.1876666666667</v>
      </c>
      <c r="L314" s="10">
        <v>763.76800000000003</v>
      </c>
      <c r="M314" s="11">
        <v>5279.709277777778</v>
      </c>
      <c r="N314" s="11">
        <v>7582.2898888888885</v>
      </c>
      <c r="O314" s="11">
        <v>608.3024444444444</v>
      </c>
      <c r="P314" s="12" t="s">
        <v>315</v>
      </c>
      <c r="Q314" s="12" t="s">
        <v>443</v>
      </c>
    </row>
    <row r="315" spans="1:17" x14ac:dyDescent="0.55000000000000004">
      <c r="A315" s="8" t="s">
        <v>401</v>
      </c>
      <c r="B315" s="9" t="s">
        <v>399</v>
      </c>
      <c r="C315" s="9"/>
      <c r="D315" s="10">
        <v>271.74149999999997</v>
      </c>
      <c r="E315" s="10">
        <v>232.761</v>
      </c>
      <c r="F315" s="10">
        <v>127.02500000000001</v>
      </c>
      <c r="G315" s="10">
        <v>484.94466666666671</v>
      </c>
      <c r="H315" s="10">
        <v>386.28</v>
      </c>
      <c r="I315" s="10">
        <v>368.29300000000001</v>
      </c>
      <c r="J315" s="10">
        <v>81.041499999999999</v>
      </c>
      <c r="K315" s="10">
        <v>0</v>
      </c>
      <c r="L315" s="10">
        <v>103.56699999999999</v>
      </c>
      <c r="M315" s="11">
        <v>210.50916666666663</v>
      </c>
      <c r="N315" s="11">
        <v>413.17255555555556</v>
      </c>
      <c r="O315" s="11">
        <v>61.536166666666666</v>
      </c>
      <c r="P315" s="12" t="s">
        <v>315</v>
      </c>
      <c r="Q315" s="12" t="s">
        <v>443</v>
      </c>
    </row>
    <row r="316" spans="1:17" x14ac:dyDescent="0.55000000000000004">
      <c r="A316" s="8" t="s">
        <v>402</v>
      </c>
      <c r="B316" s="9" t="s">
        <v>399</v>
      </c>
      <c r="C316" s="9"/>
      <c r="D316" s="10">
        <v>1855.117</v>
      </c>
      <c r="E316" s="10">
        <v>1227.1576666666667</v>
      </c>
      <c r="F316" s="10">
        <v>1078.7619999999999</v>
      </c>
      <c r="G316" s="10">
        <v>1926.614</v>
      </c>
      <c r="H316" s="10">
        <v>1988.7816666666668</v>
      </c>
      <c r="I316" s="10">
        <v>716.56200000000001</v>
      </c>
      <c r="J316" s="10">
        <v>0</v>
      </c>
      <c r="K316" s="10">
        <v>0</v>
      </c>
      <c r="L316" s="10">
        <v>0</v>
      </c>
      <c r="M316" s="11">
        <v>1387.0122222222224</v>
      </c>
      <c r="N316" s="11">
        <v>1543.9858888888891</v>
      </c>
      <c r="O316" s="11">
        <v>0</v>
      </c>
      <c r="P316" s="12" t="s">
        <v>315</v>
      </c>
      <c r="Q316" s="12" t="s">
        <v>443</v>
      </c>
    </row>
    <row r="317" spans="1:17" x14ac:dyDescent="0.55000000000000004">
      <c r="A317" s="8" t="s">
        <v>403</v>
      </c>
      <c r="B317" s="9" t="s">
        <v>399</v>
      </c>
      <c r="C317" s="9"/>
      <c r="D317" s="10">
        <v>458.09533333333331</v>
      </c>
      <c r="E317" s="10">
        <v>464.44366666666667</v>
      </c>
      <c r="F317" s="10">
        <v>107.621</v>
      </c>
      <c r="G317" s="10">
        <v>3283.4236666666666</v>
      </c>
      <c r="H317" s="10">
        <v>2558.5279999999998</v>
      </c>
      <c r="I317" s="10">
        <v>2273.8873333333336</v>
      </c>
      <c r="J317" s="10">
        <v>227.68066666666667</v>
      </c>
      <c r="K317" s="10">
        <v>198.196</v>
      </c>
      <c r="L317" s="10">
        <v>236.41399999999999</v>
      </c>
      <c r="M317" s="11">
        <v>343.38666666666671</v>
      </c>
      <c r="N317" s="11">
        <v>2705.2796666666668</v>
      </c>
      <c r="O317" s="11">
        <v>220.76355555555554</v>
      </c>
      <c r="P317" s="12" t="s">
        <v>315</v>
      </c>
      <c r="Q317" s="12" t="s">
        <v>443</v>
      </c>
    </row>
    <row r="318" spans="1:17" x14ac:dyDescent="0.55000000000000004">
      <c r="A318" s="8" t="s">
        <v>404</v>
      </c>
      <c r="B318" s="9" t="s">
        <v>399</v>
      </c>
      <c r="C318" s="9"/>
      <c r="D318" s="10">
        <v>5643.2266666666674</v>
      </c>
      <c r="E318" s="10">
        <v>15311.082333333334</v>
      </c>
      <c r="F318" s="10">
        <v>2192.9093333333335</v>
      </c>
      <c r="G318" s="10">
        <v>2886.6603333333337</v>
      </c>
      <c r="H318" s="10">
        <v>17112.377666666667</v>
      </c>
      <c r="I318" s="10">
        <v>2186.3040000000001</v>
      </c>
      <c r="J318" s="10">
        <v>1460.4766666666667</v>
      </c>
      <c r="K318" s="10">
        <v>2688.3116666666665</v>
      </c>
      <c r="L318" s="10">
        <v>1514.673</v>
      </c>
      <c r="M318" s="11">
        <v>7715.7394444444444</v>
      </c>
      <c r="N318" s="11">
        <v>7395.1140000000005</v>
      </c>
      <c r="O318" s="11">
        <v>1887.8204444444443</v>
      </c>
      <c r="P318" s="12" t="s">
        <v>315</v>
      </c>
      <c r="Q318" s="12" t="s">
        <v>443</v>
      </c>
    </row>
    <row r="319" spans="1:17" x14ac:dyDescent="0.55000000000000004">
      <c r="A319" s="8" t="s">
        <v>405</v>
      </c>
      <c r="B319" s="9" t="s">
        <v>399</v>
      </c>
      <c r="C319" s="9"/>
      <c r="D319" s="10">
        <v>37563.129999999997</v>
      </c>
      <c r="E319" s="10">
        <v>19880.019666666667</v>
      </c>
      <c r="F319" s="10">
        <v>11123.560666666666</v>
      </c>
      <c r="G319" s="10">
        <v>4513.721333333333</v>
      </c>
      <c r="H319" s="10">
        <v>10806.263000000001</v>
      </c>
      <c r="I319" s="10">
        <v>8394.7669999999998</v>
      </c>
      <c r="J319" s="10">
        <v>2885.4459999999999</v>
      </c>
      <c r="K319" s="10">
        <v>3117.8326666666667</v>
      </c>
      <c r="L319" s="10">
        <v>3404.7220000000002</v>
      </c>
      <c r="M319" s="11">
        <v>22855.570111111112</v>
      </c>
      <c r="N319" s="11">
        <v>7904.9171111111109</v>
      </c>
      <c r="O319" s="11">
        <v>3136.0002222222224</v>
      </c>
      <c r="P319" s="12" t="s">
        <v>315</v>
      </c>
      <c r="Q319" s="12" t="s">
        <v>443</v>
      </c>
    </row>
    <row r="320" spans="1:17" x14ac:dyDescent="0.55000000000000004">
      <c r="A320" s="8" t="s">
        <v>406</v>
      </c>
      <c r="B320" s="9" t="s">
        <v>399</v>
      </c>
      <c r="C320" s="9"/>
      <c r="D320" s="10">
        <v>186.994</v>
      </c>
      <c r="E320" s="10">
        <v>444.44333333333333</v>
      </c>
      <c r="F320" s="10">
        <v>213.33</v>
      </c>
      <c r="G320" s="10">
        <v>215.48099999999999</v>
      </c>
      <c r="H320" s="10">
        <v>380.43049999999999</v>
      </c>
      <c r="I320" s="10">
        <v>237.8</v>
      </c>
      <c r="J320" s="10">
        <v>218.35050000000001</v>
      </c>
      <c r="K320" s="10">
        <v>225.72399999999999</v>
      </c>
      <c r="L320" s="10">
        <v>205.786</v>
      </c>
      <c r="M320" s="11">
        <v>281.58911111111109</v>
      </c>
      <c r="N320" s="11">
        <v>277.9038333333333</v>
      </c>
      <c r="O320" s="11">
        <v>216.62016666666668</v>
      </c>
      <c r="P320" s="12" t="s">
        <v>315</v>
      </c>
      <c r="Q320" s="12" t="s">
        <v>443</v>
      </c>
    </row>
    <row r="321" spans="1:17" x14ac:dyDescent="0.55000000000000004">
      <c r="A321" s="8" t="s">
        <v>407</v>
      </c>
      <c r="B321" s="9" t="s">
        <v>399</v>
      </c>
      <c r="C321" s="9"/>
      <c r="D321" s="10">
        <v>1525.269</v>
      </c>
      <c r="E321" s="10">
        <v>1747.4193333333333</v>
      </c>
      <c r="F321" s="10">
        <v>646.73233333333337</v>
      </c>
      <c r="G321" s="10">
        <v>4228.9806666666673</v>
      </c>
      <c r="H321" s="10">
        <v>3104.1190000000001</v>
      </c>
      <c r="I321" s="10">
        <v>2634.4713333333334</v>
      </c>
      <c r="J321" s="10">
        <v>2383.1203333333333</v>
      </c>
      <c r="K321" s="10">
        <v>1866.5440000000001</v>
      </c>
      <c r="L321" s="10">
        <v>2556.9636666666665</v>
      </c>
      <c r="M321" s="11">
        <v>1306.4735555555555</v>
      </c>
      <c r="N321" s="11">
        <v>3322.5236666666665</v>
      </c>
      <c r="O321" s="11">
        <v>2268.8759999999997</v>
      </c>
      <c r="P321" s="12" t="s">
        <v>315</v>
      </c>
      <c r="Q321" s="12" t="s">
        <v>443</v>
      </c>
    </row>
    <row r="322" spans="1:17" x14ac:dyDescent="0.55000000000000004">
      <c r="A322" s="8" t="s">
        <v>408</v>
      </c>
      <c r="B322" s="9" t="s">
        <v>399</v>
      </c>
      <c r="C322" s="9"/>
      <c r="D322" s="10">
        <v>1797.6146666666668</v>
      </c>
      <c r="E322" s="10">
        <v>2123.973</v>
      </c>
      <c r="F322" s="10">
        <v>1903.5196666666668</v>
      </c>
      <c r="G322" s="10">
        <v>3603.1463333333336</v>
      </c>
      <c r="H322" s="10">
        <v>3316.38</v>
      </c>
      <c r="I322" s="10">
        <v>2359.7776666666664</v>
      </c>
      <c r="J322" s="10">
        <v>1048.6616666666666</v>
      </c>
      <c r="K322" s="10">
        <v>975.43266666666659</v>
      </c>
      <c r="L322" s="10">
        <v>925.79250000000002</v>
      </c>
      <c r="M322" s="11">
        <v>1941.7024444444444</v>
      </c>
      <c r="N322" s="11">
        <v>3093.1013333333335</v>
      </c>
      <c r="O322" s="11">
        <v>983.29561111111104</v>
      </c>
      <c r="P322" s="12" t="s">
        <v>315</v>
      </c>
      <c r="Q322" s="12" t="s">
        <v>443</v>
      </c>
    </row>
    <row r="323" spans="1:17" x14ac:dyDescent="0.55000000000000004">
      <c r="A323" s="8" t="s">
        <v>409</v>
      </c>
      <c r="B323" s="9" t="s">
        <v>399</v>
      </c>
      <c r="C323" s="9"/>
      <c r="D323" s="10">
        <v>1357.1003333333333</v>
      </c>
      <c r="E323" s="10">
        <v>1557.6769999999999</v>
      </c>
      <c r="F323" s="10">
        <v>3009.2806666666665</v>
      </c>
      <c r="G323" s="10">
        <v>973.92566666666664</v>
      </c>
      <c r="H323" s="10">
        <v>996.69650000000001</v>
      </c>
      <c r="I323" s="10">
        <v>2256.7505000000001</v>
      </c>
      <c r="J323" s="10">
        <v>1676.7463333333333</v>
      </c>
      <c r="K323" s="10">
        <v>1834.5003333333332</v>
      </c>
      <c r="L323" s="10">
        <v>1578.8626666666667</v>
      </c>
      <c r="M323" s="11">
        <v>1974.6859999999999</v>
      </c>
      <c r="N323" s="11">
        <v>1409.124222222222</v>
      </c>
      <c r="O323" s="11">
        <v>1696.703111111111</v>
      </c>
      <c r="P323" s="12" t="s">
        <v>315</v>
      </c>
      <c r="Q323" s="12" t="s">
        <v>443</v>
      </c>
    </row>
    <row r="324" spans="1:17" x14ac:dyDescent="0.55000000000000004">
      <c r="A324" s="8" t="s">
        <v>410</v>
      </c>
      <c r="B324" s="9" t="s">
        <v>399</v>
      </c>
      <c r="C324" s="9"/>
      <c r="D324" s="10">
        <v>5556.5973333333332</v>
      </c>
      <c r="E324" s="10">
        <v>6806.7449999999999</v>
      </c>
      <c r="F324" s="10">
        <v>5385.3133333333326</v>
      </c>
      <c r="G324" s="10">
        <v>4603.4229999999998</v>
      </c>
      <c r="H324" s="10">
        <v>5138.4323333333332</v>
      </c>
      <c r="I324" s="10">
        <v>3415.105</v>
      </c>
      <c r="J324" s="10">
        <v>1857.0153333333333</v>
      </c>
      <c r="K324" s="10">
        <v>1779.0593333333331</v>
      </c>
      <c r="L324" s="10">
        <v>1895.9783333333332</v>
      </c>
      <c r="M324" s="11">
        <v>5916.2185555555552</v>
      </c>
      <c r="N324" s="11">
        <v>4385.6534444444442</v>
      </c>
      <c r="O324" s="11">
        <v>1844.0176666666666</v>
      </c>
      <c r="P324" s="12" t="s">
        <v>315</v>
      </c>
      <c r="Q324" s="12" t="s">
        <v>443</v>
      </c>
    </row>
    <row r="325" spans="1:17" x14ac:dyDescent="0.55000000000000004">
      <c r="A325" s="8" t="s">
        <v>411</v>
      </c>
      <c r="B325" s="9" t="s">
        <v>399</v>
      </c>
      <c r="C325" s="9"/>
      <c r="D325" s="10">
        <v>318.46800000000002</v>
      </c>
      <c r="E325" s="10">
        <v>134.42933333333335</v>
      </c>
      <c r="F325" s="10">
        <v>122.06699999999999</v>
      </c>
      <c r="G325" s="10">
        <v>3653.1289999999999</v>
      </c>
      <c r="H325" s="10">
        <v>60.046999999999997</v>
      </c>
      <c r="I325" s="10">
        <v>102.4085</v>
      </c>
      <c r="J325" s="10">
        <v>36.789000000000001</v>
      </c>
      <c r="K325" s="10">
        <v>77.977333333333334</v>
      </c>
      <c r="L325" s="10">
        <v>295.23733333333331</v>
      </c>
      <c r="M325" s="11">
        <v>191.65477777777778</v>
      </c>
      <c r="N325" s="11">
        <v>1271.8615</v>
      </c>
      <c r="O325" s="11">
        <v>136.66788888888888</v>
      </c>
      <c r="P325" s="12" t="s">
        <v>315</v>
      </c>
      <c r="Q325" s="12" t="s">
        <v>443</v>
      </c>
    </row>
    <row r="326" spans="1:17" x14ac:dyDescent="0.55000000000000004">
      <c r="A326" s="21" t="s">
        <v>412</v>
      </c>
      <c r="B326" s="17" t="s">
        <v>399</v>
      </c>
      <c r="C326" s="17"/>
      <c r="D326" s="18">
        <v>67018.381333333338</v>
      </c>
      <c r="E326" s="18">
        <v>62666.061166666674</v>
      </c>
      <c r="F326" s="18">
        <v>32554.234833333332</v>
      </c>
      <c r="G326" s="18">
        <v>56311.092166666669</v>
      </c>
      <c r="H326" s="18">
        <v>70904.912500000006</v>
      </c>
      <c r="I326" s="18">
        <v>41520.247666666663</v>
      </c>
      <c r="J326" s="18">
        <v>17226.004166666669</v>
      </c>
      <c r="K326" s="18">
        <v>17604.228333333336</v>
      </c>
      <c r="L326" s="18">
        <v>17864.811666666665</v>
      </c>
      <c r="M326" s="11">
        <v>54079.559111111106</v>
      </c>
      <c r="N326" s="11">
        <v>56245.417444444443</v>
      </c>
      <c r="O326" s="11">
        <v>17565.014722222226</v>
      </c>
      <c r="P326" s="12" t="s">
        <v>315</v>
      </c>
      <c r="Q326" s="12" t="s">
        <v>443</v>
      </c>
    </row>
    <row r="327" spans="1:17" x14ac:dyDescent="0.55000000000000004">
      <c r="A327" s="8" t="s">
        <v>413</v>
      </c>
      <c r="B327" s="9" t="s">
        <v>414</v>
      </c>
      <c r="C327" s="9"/>
      <c r="D327" s="10">
        <v>2019.0796666666668</v>
      </c>
      <c r="E327" s="10">
        <v>679.673</v>
      </c>
      <c r="F327" s="10">
        <v>1914.9549999999999</v>
      </c>
      <c r="G327" s="10">
        <v>1291.6143333333332</v>
      </c>
      <c r="H327" s="10">
        <v>1115.6246666666668</v>
      </c>
      <c r="I327" s="10">
        <v>1659.9079999999999</v>
      </c>
      <c r="J327" s="10">
        <v>2368.5146666666665</v>
      </c>
      <c r="K327" s="10">
        <v>2106.4196666666667</v>
      </c>
      <c r="L327" s="10">
        <v>2262.4760000000001</v>
      </c>
      <c r="M327" s="11">
        <v>1537.9025555555556</v>
      </c>
      <c r="N327" s="11">
        <v>1355.7156666666667</v>
      </c>
      <c r="O327" s="11">
        <v>2245.8034444444443</v>
      </c>
      <c r="P327" s="12" t="s">
        <v>315</v>
      </c>
      <c r="Q327" s="12" t="s">
        <v>443</v>
      </c>
    </row>
    <row r="328" spans="1:17" x14ac:dyDescent="0.55000000000000004">
      <c r="A328" s="8" t="s">
        <v>415</v>
      </c>
      <c r="B328" s="9" t="s">
        <v>414</v>
      </c>
      <c r="C328" s="9"/>
      <c r="D328" s="10">
        <v>0</v>
      </c>
      <c r="E328" s="10">
        <v>0</v>
      </c>
      <c r="F328" s="10">
        <v>421.04166666666669</v>
      </c>
      <c r="G328" s="10">
        <v>5174.6146666666673</v>
      </c>
      <c r="H328" s="10">
        <v>5970.2460000000001</v>
      </c>
      <c r="I328" s="10">
        <v>4022.2726666666667</v>
      </c>
      <c r="J328" s="10">
        <v>0</v>
      </c>
      <c r="K328" s="10">
        <v>0</v>
      </c>
      <c r="L328" s="10">
        <v>0</v>
      </c>
      <c r="M328" s="11">
        <v>140.34722222222223</v>
      </c>
      <c r="N328" s="11">
        <v>5055.7111111111117</v>
      </c>
      <c r="O328" s="11">
        <v>0</v>
      </c>
      <c r="P328" s="12" t="s">
        <v>315</v>
      </c>
      <c r="Q328" s="12" t="s">
        <v>443</v>
      </c>
    </row>
    <row r="329" spans="1:17" x14ac:dyDescent="0.55000000000000004">
      <c r="A329" s="8" t="s">
        <v>416</v>
      </c>
      <c r="B329" s="9" t="s">
        <v>414</v>
      </c>
      <c r="C329" s="9"/>
      <c r="D329" s="10">
        <v>2251.5896666666663</v>
      </c>
      <c r="E329" s="10">
        <v>3507.6773333333335</v>
      </c>
      <c r="F329" s="10">
        <v>438.83800000000002</v>
      </c>
      <c r="G329" s="10">
        <v>12533.456333333334</v>
      </c>
      <c r="H329" s="10">
        <v>6740.2929999999997</v>
      </c>
      <c r="I329" s="10">
        <v>3776.4716666666664</v>
      </c>
      <c r="J329" s="10">
        <v>1903.712</v>
      </c>
      <c r="K329" s="10">
        <v>1785.2333333333333</v>
      </c>
      <c r="L329" s="10">
        <v>1874.0803333333333</v>
      </c>
      <c r="M329" s="11">
        <v>2066.0349999999999</v>
      </c>
      <c r="N329" s="11">
        <v>7683.4069999999992</v>
      </c>
      <c r="O329" s="11">
        <v>1854.3418888888889</v>
      </c>
      <c r="P329" s="12" t="s">
        <v>315</v>
      </c>
      <c r="Q329" s="12" t="s">
        <v>443</v>
      </c>
    </row>
    <row r="330" spans="1:17" x14ac:dyDescent="0.55000000000000004">
      <c r="A330" s="8" t="s">
        <v>417</v>
      </c>
      <c r="B330" s="9" t="s">
        <v>414</v>
      </c>
      <c r="C330" s="9"/>
      <c r="D330" s="10">
        <v>1404.1185</v>
      </c>
      <c r="E330" s="10">
        <v>452.16849999999999</v>
      </c>
      <c r="F330" s="10">
        <v>936.78200000000004</v>
      </c>
      <c r="G330" s="10">
        <v>243.56466666666665</v>
      </c>
      <c r="H330" s="10">
        <v>45.6235</v>
      </c>
      <c r="I330" s="10">
        <v>406.02733333333333</v>
      </c>
      <c r="J330" s="10">
        <v>501.49783333333329</v>
      </c>
      <c r="K330" s="10">
        <v>464.80966666666666</v>
      </c>
      <c r="L330" s="10">
        <v>246.49083333333334</v>
      </c>
      <c r="M330" s="11">
        <v>931.02300000000002</v>
      </c>
      <c r="N330" s="11">
        <v>231.73850000000002</v>
      </c>
      <c r="O330" s="11">
        <v>404.26611111111106</v>
      </c>
      <c r="P330" s="12" t="s">
        <v>315</v>
      </c>
      <c r="Q330" s="12" t="s">
        <v>443</v>
      </c>
    </row>
    <row r="332" spans="1:17" x14ac:dyDescent="0.55000000000000004">
      <c r="A332" s="48"/>
    </row>
  </sheetData>
  <mergeCells count="1">
    <mergeCell ref="M1:O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16"/>
  <sheetViews>
    <sheetView zoomScaleNormal="100" workbookViewId="0">
      <pane xSplit="1" ySplit="2" topLeftCell="B101" activePane="bottomRight" state="frozen"/>
      <selection pane="topRight" activeCell="B1" sqref="B1"/>
      <selection pane="bottomLeft" activeCell="A3" sqref="A3"/>
      <selection pane="bottomRight" activeCell="A116" sqref="A116"/>
    </sheetView>
  </sheetViews>
  <sheetFormatPr defaultRowHeight="14.4" x14ac:dyDescent="0.55000000000000004"/>
  <cols>
    <col min="1" max="1" width="31.3671875" customWidth="1"/>
    <col min="2" max="3" width="11.9453125" style="51" customWidth="1"/>
    <col min="4" max="4" width="13.47265625" style="35" customWidth="1"/>
    <col min="5" max="5" width="12.15625" customWidth="1"/>
    <col min="6" max="6" width="17.20703125" style="2" customWidth="1"/>
    <col min="8" max="16" width="3.578125" customWidth="1"/>
  </cols>
  <sheetData>
    <row r="1" spans="1:17" x14ac:dyDescent="0.55000000000000004">
      <c r="A1" s="1"/>
      <c r="B1" s="68" t="s">
        <v>0</v>
      </c>
      <c r="C1" s="68"/>
      <c r="D1" s="3" t="s">
        <v>433</v>
      </c>
      <c r="E1" s="32" t="s">
        <v>448</v>
      </c>
    </row>
    <row r="2" spans="1:17" x14ac:dyDescent="0.55000000000000004">
      <c r="A2" s="3" t="s">
        <v>1</v>
      </c>
      <c r="B2" s="7" t="s">
        <v>445</v>
      </c>
      <c r="C2" s="7" t="s">
        <v>446</v>
      </c>
      <c r="D2" s="3" t="s">
        <v>444</v>
      </c>
      <c r="E2" s="7" t="s">
        <v>447</v>
      </c>
      <c r="F2" s="33" t="s">
        <v>450</v>
      </c>
    </row>
    <row r="3" spans="1:17" x14ac:dyDescent="0.55000000000000004">
      <c r="A3" s="16" t="s">
        <v>25</v>
      </c>
      <c r="B3" s="50">
        <v>2834.3489833741023</v>
      </c>
      <c r="C3" s="50">
        <v>261.02384138344758</v>
      </c>
      <c r="D3" s="36">
        <v>1.8481807069314138E-3</v>
      </c>
      <c r="E3" s="56">
        <f t="shared" ref="E3:E34" si="0">C3/B3</f>
        <v>9.2093049555498352E-2</v>
      </c>
      <c r="F3" s="56">
        <f t="shared" ref="F3:F34" si="1">LOG(E3,2)</f>
        <v>-3.4407639123961999</v>
      </c>
      <c r="G3" s="31"/>
      <c r="H3" s="27"/>
      <c r="I3" s="28">
        <v>-7</v>
      </c>
      <c r="J3" s="28">
        <v>-5</v>
      </c>
      <c r="K3" s="28">
        <v>-2</v>
      </c>
      <c r="L3" s="28">
        <v>0</v>
      </c>
      <c r="M3" s="28">
        <v>2</v>
      </c>
      <c r="N3" s="28">
        <v>5</v>
      </c>
      <c r="O3" s="28">
        <v>7</v>
      </c>
      <c r="P3" s="29"/>
      <c r="Q3" s="31"/>
    </row>
    <row r="4" spans="1:17" x14ac:dyDescent="0.55000000000000004">
      <c r="A4" s="16" t="s">
        <v>26</v>
      </c>
      <c r="B4" s="50">
        <v>0</v>
      </c>
      <c r="C4" s="50">
        <v>1318.7339669427622</v>
      </c>
      <c r="D4" s="36">
        <v>7.7948293112312106E-3</v>
      </c>
      <c r="E4" s="37" t="e">
        <f t="shared" si="0"/>
        <v>#DIV/0!</v>
      </c>
      <c r="F4" s="53" t="e">
        <f t="shared" si="1"/>
        <v>#DIV/0!</v>
      </c>
      <c r="G4" s="31"/>
      <c r="H4" s="30" t="s">
        <v>435</v>
      </c>
      <c r="I4" s="30">
        <v>-7</v>
      </c>
      <c r="J4" s="30">
        <v>-5</v>
      </c>
      <c r="K4" s="30">
        <v>-2</v>
      </c>
      <c r="L4" s="30">
        <v>0</v>
      </c>
      <c r="M4" s="30">
        <v>2</v>
      </c>
      <c r="N4" s="30">
        <v>5</v>
      </c>
      <c r="O4" s="30">
        <v>7</v>
      </c>
      <c r="P4" s="30" t="s">
        <v>434</v>
      </c>
      <c r="Q4" s="31"/>
    </row>
    <row r="5" spans="1:17" ht="14.4" customHeight="1" x14ac:dyDescent="0.55000000000000004">
      <c r="A5" s="13" t="s">
        <v>27</v>
      </c>
      <c r="B5" s="50">
        <v>12664.411855555556</v>
      </c>
      <c r="C5" s="50">
        <v>6304.9263777777778</v>
      </c>
      <c r="D5" s="38">
        <v>4.591399949818168E-2</v>
      </c>
      <c r="E5" s="56">
        <f t="shared" si="0"/>
        <v>0.49784596787350743</v>
      </c>
      <c r="F5" s="56">
        <f t="shared" si="1"/>
        <v>-1.0062286492984556</v>
      </c>
      <c r="G5" s="31"/>
      <c r="H5" s="31"/>
      <c r="I5" s="31"/>
      <c r="J5" s="31"/>
      <c r="K5" s="31"/>
      <c r="L5" s="31"/>
      <c r="M5" s="31"/>
      <c r="N5" s="31"/>
      <c r="O5" s="31"/>
      <c r="P5" s="31"/>
      <c r="Q5" s="31"/>
    </row>
    <row r="6" spans="1:17" ht="14.4" customHeight="1" x14ac:dyDescent="0.55000000000000004">
      <c r="A6" s="13" t="s">
        <v>43</v>
      </c>
      <c r="B6" s="50">
        <v>6011.9780419036024</v>
      </c>
      <c r="C6" s="50">
        <v>11517.037960530994</v>
      </c>
      <c r="D6" s="38">
        <v>1.0882340834344277E-2</v>
      </c>
      <c r="E6" s="56">
        <f t="shared" si="0"/>
        <v>1.9156819735962138</v>
      </c>
      <c r="F6" s="56">
        <f t="shared" si="1"/>
        <v>0.93785807610648408</v>
      </c>
      <c r="G6" s="31"/>
    </row>
    <row r="7" spans="1:17" x14ac:dyDescent="0.55000000000000004">
      <c r="A7" s="13" t="s">
        <v>44</v>
      </c>
      <c r="B7" s="50">
        <v>0</v>
      </c>
      <c r="C7" s="50">
        <v>177.97269688852558</v>
      </c>
      <c r="D7" s="38">
        <v>5.827380941505189E-3</v>
      </c>
      <c r="E7" s="37" t="e">
        <f t="shared" si="0"/>
        <v>#DIV/0!</v>
      </c>
      <c r="F7" s="53" t="e">
        <f t="shared" si="1"/>
        <v>#DIV/0!</v>
      </c>
    </row>
    <row r="8" spans="1:17" x14ac:dyDescent="0.55000000000000004">
      <c r="A8" s="13" t="s">
        <v>45</v>
      </c>
      <c r="B8" s="50">
        <v>2642.2734640422009</v>
      </c>
      <c r="C8" s="50">
        <v>23995.461962950503</v>
      </c>
      <c r="D8" s="38">
        <v>5.5004928893426505E-7</v>
      </c>
      <c r="E8" s="56">
        <f t="shared" si="0"/>
        <v>9.0813696195706335</v>
      </c>
      <c r="F8" s="56">
        <f t="shared" si="1"/>
        <v>3.1829098960131752</v>
      </c>
    </row>
    <row r="9" spans="1:17" x14ac:dyDescent="0.55000000000000004">
      <c r="A9" s="13" t="s">
        <v>46</v>
      </c>
      <c r="B9" s="50">
        <v>74.172101599846471</v>
      </c>
      <c r="C9" s="50">
        <v>623.08025421826085</v>
      </c>
      <c r="D9" s="38">
        <v>4.8701711803502697E-2</v>
      </c>
      <c r="E9" s="56">
        <f t="shared" si="0"/>
        <v>8.4004664931801063</v>
      </c>
      <c r="F9" s="56">
        <f t="shared" si="1"/>
        <v>3.0704694455950339</v>
      </c>
    </row>
    <row r="10" spans="1:17" x14ac:dyDescent="0.55000000000000004">
      <c r="A10" s="13" t="s">
        <v>48</v>
      </c>
      <c r="B10" s="50">
        <v>645.48291923392378</v>
      </c>
      <c r="C10" s="50">
        <v>1738.3046301648453</v>
      </c>
      <c r="D10" s="38">
        <v>1.8527898182257125E-3</v>
      </c>
      <c r="E10" s="56">
        <f t="shared" si="0"/>
        <v>2.6930296346616132</v>
      </c>
      <c r="F10" s="56">
        <f t="shared" si="1"/>
        <v>1.4292301056450476</v>
      </c>
    </row>
    <row r="11" spans="1:17" x14ac:dyDescent="0.55000000000000004">
      <c r="A11" s="13" t="s">
        <v>49</v>
      </c>
      <c r="B11" s="50">
        <v>569.35431982844398</v>
      </c>
      <c r="C11" s="50">
        <v>1301.4256784398799</v>
      </c>
      <c r="D11" s="38">
        <v>7.1268714635723356E-4</v>
      </c>
      <c r="E11" s="56">
        <f t="shared" si="0"/>
        <v>2.2857922265910293</v>
      </c>
      <c r="F11" s="56">
        <f t="shared" si="1"/>
        <v>1.1926942717545752</v>
      </c>
    </row>
    <row r="12" spans="1:17" x14ac:dyDescent="0.55000000000000004">
      <c r="A12" s="13" t="s">
        <v>50</v>
      </c>
      <c r="B12" s="50">
        <v>3.4780650093542573</v>
      </c>
      <c r="C12" s="50">
        <v>141.16364757764939</v>
      </c>
      <c r="D12" s="38">
        <v>1.2422782750965005E-4</v>
      </c>
      <c r="E12" s="56">
        <f t="shared" si="0"/>
        <v>40.586834115518165</v>
      </c>
      <c r="F12" s="56">
        <f t="shared" si="1"/>
        <v>5.3429399051379862</v>
      </c>
    </row>
    <row r="13" spans="1:17" x14ac:dyDescent="0.55000000000000004">
      <c r="A13" s="13" t="s">
        <v>62</v>
      </c>
      <c r="B13" s="50">
        <v>408.49431227621511</v>
      </c>
      <c r="C13" s="50">
        <v>821.54024059985829</v>
      </c>
      <c r="D13" s="38">
        <v>8.016935090372419E-3</v>
      </c>
      <c r="E13" s="56">
        <f t="shared" si="0"/>
        <v>2.011142422086774</v>
      </c>
      <c r="F13" s="56">
        <f t="shared" si="1"/>
        <v>1.0080152518882863</v>
      </c>
    </row>
    <row r="14" spans="1:17" x14ac:dyDescent="0.55000000000000004">
      <c r="A14" s="13" t="s">
        <v>64</v>
      </c>
      <c r="B14" s="50">
        <v>12960.01878888889</v>
      </c>
      <c r="C14" s="50">
        <v>4035.114088888889</v>
      </c>
      <c r="D14" s="38">
        <v>2.2773867590509075E-2</v>
      </c>
      <c r="E14" s="56">
        <f t="shared" si="0"/>
        <v>0.31135094436347138</v>
      </c>
      <c r="F14" s="56">
        <f t="shared" si="1"/>
        <v>-1.6833864398044054</v>
      </c>
    </row>
    <row r="15" spans="1:17" x14ac:dyDescent="0.55000000000000004">
      <c r="A15" s="13" t="s">
        <v>71</v>
      </c>
      <c r="B15" s="50">
        <v>0</v>
      </c>
      <c r="C15" s="50">
        <v>140.2560045700825</v>
      </c>
      <c r="D15" s="38">
        <v>2.5364361987733963E-4</v>
      </c>
      <c r="E15" s="37" t="e">
        <f t="shared" si="0"/>
        <v>#DIV/0!</v>
      </c>
      <c r="F15" s="53" t="e">
        <f t="shared" si="1"/>
        <v>#DIV/0!</v>
      </c>
    </row>
    <row r="16" spans="1:17" x14ac:dyDescent="0.55000000000000004">
      <c r="A16" s="13" t="s">
        <v>88</v>
      </c>
      <c r="B16" s="50">
        <v>2195.9588991973174</v>
      </c>
      <c r="C16" s="50">
        <v>11616.637846306638</v>
      </c>
      <c r="D16" s="38">
        <v>8.3925352958598659E-4</v>
      </c>
      <c r="E16" s="56">
        <f t="shared" si="0"/>
        <v>5.2900069534784251</v>
      </c>
      <c r="F16" s="56">
        <f t="shared" si="1"/>
        <v>2.4032696186988942</v>
      </c>
    </row>
    <row r="17" spans="1:6" x14ac:dyDescent="0.55000000000000004">
      <c r="A17" s="13" t="s">
        <v>95</v>
      </c>
      <c r="B17" s="50">
        <v>676.71691843780548</v>
      </c>
      <c r="C17" s="50">
        <v>2132.4507135029303</v>
      </c>
      <c r="D17" s="39">
        <v>1.0531368280390983E-4</v>
      </c>
      <c r="E17" s="56">
        <f t="shared" si="0"/>
        <v>3.1511709777046395</v>
      </c>
      <c r="F17" s="56">
        <f t="shared" si="1"/>
        <v>1.6558880348995759</v>
      </c>
    </row>
    <row r="18" spans="1:6" x14ac:dyDescent="0.55000000000000004">
      <c r="A18" s="13" t="s">
        <v>96</v>
      </c>
      <c r="B18" s="50">
        <v>3690.2749698095286</v>
      </c>
      <c r="C18" s="50">
        <v>2711.5359164399274</v>
      </c>
      <c r="D18" s="39">
        <v>6.3031232092417237E-3</v>
      </c>
      <c r="E18" s="56">
        <f t="shared" si="0"/>
        <v>0.73477882776303838</v>
      </c>
      <c r="F18" s="56">
        <f t="shared" si="1"/>
        <v>-0.44461803828204999</v>
      </c>
    </row>
    <row r="19" spans="1:6" x14ac:dyDescent="0.55000000000000004">
      <c r="A19" s="13" t="s">
        <v>97</v>
      </c>
      <c r="B19" s="50">
        <v>10189.819430813304</v>
      </c>
      <c r="C19" s="50">
        <v>4321.0842970391705</v>
      </c>
      <c r="D19" s="39">
        <v>2.0935751214772851E-3</v>
      </c>
      <c r="E19" s="56">
        <f t="shared" si="0"/>
        <v>0.4240589665379656</v>
      </c>
      <c r="F19" s="56">
        <f t="shared" si="1"/>
        <v>-1.2376632055305616</v>
      </c>
    </row>
    <row r="20" spans="1:6" x14ac:dyDescent="0.55000000000000004">
      <c r="A20" s="13" t="s">
        <v>99</v>
      </c>
      <c r="B20" s="50">
        <v>12063.708304696804</v>
      </c>
      <c r="C20" s="50">
        <v>15629.385116326996</v>
      </c>
      <c r="D20" s="39">
        <v>7.7168698422452912E-3</v>
      </c>
      <c r="E20" s="56">
        <f t="shared" si="0"/>
        <v>1.2955705427859157</v>
      </c>
      <c r="F20" s="56">
        <f t="shared" si="1"/>
        <v>0.37358757125453057</v>
      </c>
    </row>
    <row r="21" spans="1:6" x14ac:dyDescent="0.55000000000000004">
      <c r="A21" s="13" t="s">
        <v>421</v>
      </c>
      <c r="B21" s="50">
        <v>27875.364134458257</v>
      </c>
      <c r="C21" s="50">
        <v>48195.035114159837</v>
      </c>
      <c r="D21" s="38">
        <v>7.948364982370313E-3</v>
      </c>
      <c r="E21" s="56">
        <f t="shared" si="0"/>
        <v>1.7289472841211544</v>
      </c>
      <c r="F21" s="56">
        <f t="shared" si="1"/>
        <v>0.78989388164855334</v>
      </c>
    </row>
    <row r="22" spans="1:6" x14ac:dyDescent="0.55000000000000004">
      <c r="A22" s="13" t="s">
        <v>106</v>
      </c>
      <c r="B22" s="50">
        <v>2481.7950281952176</v>
      </c>
      <c r="C22" s="50">
        <v>1165.2617614630933</v>
      </c>
      <c r="D22" s="38">
        <v>4.0616795586168472E-2</v>
      </c>
      <c r="E22" s="56">
        <f t="shared" si="0"/>
        <v>0.46952377139319257</v>
      </c>
      <c r="F22" s="56">
        <f t="shared" si="1"/>
        <v>-1.0907298933386504</v>
      </c>
    </row>
    <row r="23" spans="1:6" x14ac:dyDescent="0.55000000000000004">
      <c r="A23" s="13" t="s">
        <v>107</v>
      </c>
      <c r="B23" s="50">
        <v>71.177975257338403</v>
      </c>
      <c r="C23" s="50">
        <v>1571.4428930924121</v>
      </c>
      <c r="D23" s="38">
        <v>3.3021551744854101E-4</v>
      </c>
      <c r="E23" s="56">
        <f t="shared" si="0"/>
        <v>22.077656570181762</v>
      </c>
      <c r="F23" s="56">
        <f t="shared" si="1"/>
        <v>4.4645151404635319</v>
      </c>
    </row>
    <row r="24" spans="1:6" x14ac:dyDescent="0.55000000000000004">
      <c r="A24" s="13" t="s">
        <v>120</v>
      </c>
      <c r="B24" s="50">
        <v>6694.8795777777777</v>
      </c>
      <c r="C24" s="50">
        <v>287.34496666666666</v>
      </c>
      <c r="D24" s="38">
        <v>9.590516924818319E-4</v>
      </c>
      <c r="E24" s="56">
        <f t="shared" si="0"/>
        <v>4.292010981354271E-2</v>
      </c>
      <c r="F24" s="56">
        <f t="shared" si="1"/>
        <v>-4.5422024224582298</v>
      </c>
    </row>
    <row r="25" spans="1:6" x14ac:dyDescent="0.55000000000000004">
      <c r="A25" s="13" t="s">
        <v>123</v>
      </c>
      <c r="B25" s="50">
        <v>474.09762808224588</v>
      </c>
      <c r="C25" s="50">
        <v>1477.8844362100042</v>
      </c>
      <c r="D25" s="38">
        <v>6.9598122846507796E-3</v>
      </c>
      <c r="E25" s="56">
        <f t="shared" si="0"/>
        <v>3.1172576040680435</v>
      </c>
      <c r="F25" s="56">
        <f t="shared" si="1"/>
        <v>1.6402773813845468</v>
      </c>
    </row>
    <row r="26" spans="1:6" x14ac:dyDescent="0.55000000000000004">
      <c r="A26" s="13" t="s">
        <v>124</v>
      </c>
      <c r="B26" s="50">
        <v>52051.13836343494</v>
      </c>
      <c r="C26" s="50">
        <v>191590.11657847729</v>
      </c>
      <c r="D26" s="38">
        <v>8.9598122846507797E-3</v>
      </c>
      <c r="E26" s="56">
        <f t="shared" si="0"/>
        <v>3.6808055040169143</v>
      </c>
      <c r="F26" s="56">
        <f t="shared" si="1"/>
        <v>1.8800215188598079</v>
      </c>
    </row>
    <row r="27" spans="1:6" x14ac:dyDescent="0.55000000000000004">
      <c r="A27" s="13" t="s">
        <v>125</v>
      </c>
      <c r="B27" s="50">
        <v>228739.12258888889</v>
      </c>
      <c r="C27" s="50">
        <v>142854.55692222223</v>
      </c>
      <c r="D27" s="38">
        <v>1.7849429591819837E-3</v>
      </c>
      <c r="E27" s="56">
        <f t="shared" si="0"/>
        <v>0.6245304926651033</v>
      </c>
      <c r="F27" s="56">
        <f t="shared" si="1"/>
        <v>-0.67915608183272624</v>
      </c>
    </row>
    <row r="28" spans="1:6" x14ac:dyDescent="0.55000000000000004">
      <c r="A28" s="13" t="s">
        <v>127</v>
      </c>
      <c r="B28" s="50">
        <v>17941.13459229689</v>
      </c>
      <c r="C28" s="50">
        <v>4907.2394326464719</v>
      </c>
      <c r="D28" s="38">
        <v>1.1887392672408509E-2</v>
      </c>
      <c r="E28" s="56">
        <f t="shared" si="0"/>
        <v>0.27351890190676226</v>
      </c>
      <c r="F28" s="56">
        <f t="shared" si="1"/>
        <v>-1.8702875589632324</v>
      </c>
    </row>
    <row r="29" spans="1:6" x14ac:dyDescent="0.55000000000000004">
      <c r="A29" s="26" t="s">
        <v>132</v>
      </c>
      <c r="B29" s="50">
        <v>670.23615461312363</v>
      </c>
      <c r="C29" s="50">
        <v>475.16342297257324</v>
      </c>
      <c r="D29" s="38">
        <v>3.7818375894854012E-2</v>
      </c>
      <c r="E29" s="56">
        <f t="shared" si="0"/>
        <v>0.70894925572442291</v>
      </c>
      <c r="F29" s="56">
        <f t="shared" si="1"/>
        <v>-0.49624572713297921</v>
      </c>
    </row>
    <row r="30" spans="1:6" x14ac:dyDescent="0.55000000000000004">
      <c r="A30" s="26" t="s">
        <v>135</v>
      </c>
      <c r="B30" s="50">
        <v>691.58317204322987</v>
      </c>
      <c r="C30" s="50">
        <v>381.54975409970126</v>
      </c>
      <c r="D30" s="38">
        <v>6.2217253859204351E-4</v>
      </c>
      <c r="E30" s="56">
        <f t="shared" si="0"/>
        <v>0.55170479780825432</v>
      </c>
      <c r="F30" s="56">
        <f t="shared" si="1"/>
        <v>-0.85803156820631643</v>
      </c>
    </row>
    <row r="31" spans="1:6" x14ac:dyDescent="0.55000000000000004">
      <c r="A31" s="13" t="s">
        <v>422</v>
      </c>
      <c r="B31" s="50">
        <v>4456.4629155430412</v>
      </c>
      <c r="C31" s="50">
        <v>8643.4486242060684</v>
      </c>
      <c r="D31" s="38">
        <v>1.1529498684847046E-3</v>
      </c>
      <c r="E31" s="56">
        <f t="shared" si="0"/>
        <v>1.9395311456670841</v>
      </c>
      <c r="F31" s="56">
        <f t="shared" si="1"/>
        <v>0.95570794335510079</v>
      </c>
    </row>
    <row r="32" spans="1:6" x14ac:dyDescent="0.55000000000000004">
      <c r="A32" s="13" t="s">
        <v>136</v>
      </c>
      <c r="B32" s="50">
        <v>632.63938208472871</v>
      </c>
      <c r="C32" s="50">
        <v>4029.1856696507034</v>
      </c>
      <c r="D32" s="38">
        <v>2.4303406195345299E-2</v>
      </c>
      <c r="E32" s="56">
        <f t="shared" si="0"/>
        <v>6.3688505391070942</v>
      </c>
      <c r="F32" s="56">
        <f t="shared" si="1"/>
        <v>2.6710330159400968</v>
      </c>
    </row>
    <row r="33" spans="1:6" x14ac:dyDescent="0.55000000000000004">
      <c r="A33" s="13" t="s">
        <v>137</v>
      </c>
      <c r="B33" s="50">
        <v>9414.9281966257022</v>
      </c>
      <c r="C33" s="50">
        <v>18740.062368919243</v>
      </c>
      <c r="D33" s="38">
        <v>1.7135198722095962E-3</v>
      </c>
      <c r="E33" s="56">
        <f t="shared" si="0"/>
        <v>1.9904625906372453</v>
      </c>
      <c r="F33" s="56">
        <f t="shared" si="1"/>
        <v>0.99310375723217992</v>
      </c>
    </row>
    <row r="34" spans="1:6" x14ac:dyDescent="0.55000000000000004">
      <c r="A34" s="23" t="s">
        <v>139</v>
      </c>
      <c r="B34" s="50">
        <v>15865.849820909827</v>
      </c>
      <c r="C34" s="50">
        <v>32269.409839848289</v>
      </c>
      <c r="D34" s="38">
        <v>1.9102263212129092E-3</v>
      </c>
      <c r="E34" s="56">
        <f t="shared" si="0"/>
        <v>2.0338910429695343</v>
      </c>
      <c r="F34" s="56">
        <f t="shared" si="1"/>
        <v>1.02424239503716</v>
      </c>
    </row>
    <row r="35" spans="1:6" x14ac:dyDescent="0.55000000000000004">
      <c r="A35" s="13" t="s">
        <v>140</v>
      </c>
      <c r="B35" s="50">
        <v>241.02086944839007</v>
      </c>
      <c r="C35" s="50">
        <v>138.98070011472529</v>
      </c>
      <c r="D35" s="38">
        <v>4.4735146121525619E-2</v>
      </c>
      <c r="E35" s="56">
        <f t="shared" ref="E35:E66" si="2">C35/B35</f>
        <v>0.57663346926264947</v>
      </c>
      <c r="F35" s="56">
        <f t="shared" ref="F35:F66" si="3">LOG(E35,2)</f>
        <v>-0.79427351796106282</v>
      </c>
    </row>
    <row r="36" spans="1:6" ht="14.4" customHeight="1" x14ac:dyDescent="0.55000000000000004">
      <c r="A36" s="13" t="s">
        <v>148</v>
      </c>
      <c r="B36" s="50">
        <v>35872.293943999561</v>
      </c>
      <c r="C36" s="50">
        <v>16056.958744444442</v>
      </c>
      <c r="D36" s="38">
        <v>4.8242692372841352E-2</v>
      </c>
      <c r="E36" s="56">
        <f t="shared" si="2"/>
        <v>0.44761449517310076</v>
      </c>
      <c r="F36" s="56">
        <f t="shared" si="3"/>
        <v>-1.1596713387881015</v>
      </c>
    </row>
    <row r="37" spans="1:6" x14ac:dyDescent="0.55000000000000004">
      <c r="A37" s="13" t="s">
        <v>158</v>
      </c>
      <c r="B37" s="50">
        <v>220.09473333333335</v>
      </c>
      <c r="C37" s="50">
        <v>1383.5036</v>
      </c>
      <c r="D37" s="38">
        <v>9.3056201653953104E-4</v>
      </c>
      <c r="E37" s="56">
        <f t="shared" si="2"/>
        <v>6.2859459608453445</v>
      </c>
      <c r="F37" s="56">
        <f t="shared" si="3"/>
        <v>2.6521298695983972</v>
      </c>
    </row>
    <row r="38" spans="1:6" x14ac:dyDescent="0.55000000000000004">
      <c r="A38" s="23" t="s">
        <v>159</v>
      </c>
      <c r="B38" s="50">
        <v>9372697.474648064</v>
      </c>
      <c r="C38" s="50">
        <v>8251604.319261835</v>
      </c>
      <c r="D38" s="38">
        <v>3.2232809623390802E-3</v>
      </c>
      <c r="E38" s="56">
        <f t="shared" si="2"/>
        <v>0.8803873529025511</v>
      </c>
      <c r="F38" s="56">
        <f t="shared" si="3"/>
        <v>-0.18378967436918836</v>
      </c>
    </row>
    <row r="39" spans="1:6" x14ac:dyDescent="0.55000000000000004">
      <c r="A39" s="23" t="s">
        <v>160</v>
      </c>
      <c r="B39" s="50">
        <v>9547213.0877888072</v>
      </c>
      <c r="C39" s="50">
        <v>8458123.509313995</v>
      </c>
      <c r="D39" s="38">
        <v>1.739021008801492E-3</v>
      </c>
      <c r="E39" s="56">
        <f t="shared" si="2"/>
        <v>0.88592591697070289</v>
      </c>
      <c r="F39" s="56">
        <f t="shared" si="3"/>
        <v>-0.1747420323233119</v>
      </c>
    </row>
    <row r="40" spans="1:6" x14ac:dyDescent="0.55000000000000004">
      <c r="A40" s="13" t="s">
        <v>163</v>
      </c>
      <c r="B40" s="50">
        <v>1026.9084777583159</v>
      </c>
      <c r="C40" s="50">
        <v>772.49663569130564</v>
      </c>
      <c r="D40" s="38">
        <v>2.1558298452686309E-2</v>
      </c>
      <c r="E40" s="56">
        <f t="shared" si="2"/>
        <v>0.75225460926919485</v>
      </c>
      <c r="F40" s="56">
        <f t="shared" si="3"/>
        <v>-0.41070705351560699</v>
      </c>
    </row>
    <row r="41" spans="1:6" x14ac:dyDescent="0.55000000000000004">
      <c r="A41" s="13" t="s">
        <v>164</v>
      </c>
      <c r="B41" s="50">
        <v>59.147063666036274</v>
      </c>
      <c r="C41" s="50">
        <v>442.17621072548542</v>
      </c>
      <c r="D41" s="38">
        <v>1.8394158652208223E-3</v>
      </c>
      <c r="E41" s="56">
        <f t="shared" si="2"/>
        <v>7.4758776398801023</v>
      </c>
      <c r="F41" s="56">
        <f t="shared" si="3"/>
        <v>2.9022429562175249</v>
      </c>
    </row>
    <row r="42" spans="1:6" x14ac:dyDescent="0.55000000000000004">
      <c r="A42" s="13" t="s">
        <v>165</v>
      </c>
      <c r="B42" s="50">
        <v>968026.85167300387</v>
      </c>
      <c r="C42" s="50">
        <v>527468.72247648844</v>
      </c>
      <c r="D42" s="38">
        <v>3.7593536820507992E-2</v>
      </c>
      <c r="E42" s="56">
        <f t="shared" si="2"/>
        <v>0.54489059013692065</v>
      </c>
      <c r="F42" s="56">
        <f t="shared" si="3"/>
        <v>-0.87596151804893507</v>
      </c>
    </row>
    <row r="43" spans="1:6" x14ac:dyDescent="0.55000000000000004">
      <c r="A43" s="13" t="s">
        <v>166</v>
      </c>
      <c r="B43" s="50">
        <v>8143.1303539596565</v>
      </c>
      <c r="C43" s="50">
        <v>3550.8200372125734</v>
      </c>
      <c r="D43" s="38">
        <v>4.6889163078886999E-2</v>
      </c>
      <c r="E43" s="56">
        <f t="shared" si="2"/>
        <v>0.43605098811735971</v>
      </c>
      <c r="F43" s="56">
        <f t="shared" si="3"/>
        <v>-1.1974312534559604</v>
      </c>
    </row>
    <row r="44" spans="1:6" x14ac:dyDescent="0.55000000000000004">
      <c r="A44" s="13" t="s">
        <v>168</v>
      </c>
      <c r="B44" s="50">
        <v>25567.796511778168</v>
      </c>
      <c r="C44" s="50">
        <v>1838.9780672909437</v>
      </c>
      <c r="D44" s="38">
        <v>9.3209088487531937E-3</v>
      </c>
      <c r="E44" s="56">
        <f t="shared" si="2"/>
        <v>7.1925559421743376E-2</v>
      </c>
      <c r="F44" s="56">
        <f t="shared" si="3"/>
        <v>-3.7973516527905407</v>
      </c>
    </row>
    <row r="45" spans="1:6" x14ac:dyDescent="0.55000000000000004">
      <c r="A45" s="13" t="s">
        <v>176</v>
      </c>
      <c r="B45" s="50">
        <v>17482.810155555551</v>
      </c>
      <c r="C45" s="50">
        <v>23442.631355555553</v>
      </c>
      <c r="D45" s="38">
        <v>4.1270714285625863E-2</v>
      </c>
      <c r="E45" s="56">
        <f t="shared" si="2"/>
        <v>1.3408960657338109</v>
      </c>
      <c r="F45" s="56">
        <f t="shared" si="3"/>
        <v>0.42319741676403178</v>
      </c>
    </row>
    <row r="46" spans="1:6" x14ac:dyDescent="0.55000000000000004">
      <c r="A46" s="13" t="s">
        <v>184</v>
      </c>
      <c r="B46" s="50">
        <v>12601.174473878871</v>
      </c>
      <c r="C46" s="50">
        <v>9035.7704404012911</v>
      </c>
      <c r="D46" s="38">
        <v>1.2692014408870403E-2</v>
      </c>
      <c r="E46" s="56">
        <f t="shared" si="2"/>
        <v>0.71705779958301907</v>
      </c>
      <c r="F46" s="56">
        <f t="shared" si="3"/>
        <v>-0.47983868054746398</v>
      </c>
    </row>
    <row r="47" spans="1:6" x14ac:dyDescent="0.55000000000000004">
      <c r="A47" s="13" t="s">
        <v>225</v>
      </c>
      <c r="B47" s="50">
        <v>228373.50666666668</v>
      </c>
      <c r="C47" s="50">
        <v>288346.84222222224</v>
      </c>
      <c r="D47" s="40">
        <v>4.2212921843019613E-2</v>
      </c>
      <c r="E47" s="56">
        <f t="shared" si="2"/>
        <v>1.2626107398836437</v>
      </c>
      <c r="F47" s="56">
        <f t="shared" si="3"/>
        <v>0.33640992796308261</v>
      </c>
    </row>
    <row r="48" spans="1:6" x14ac:dyDescent="0.55000000000000004">
      <c r="A48" s="13" t="s">
        <v>257</v>
      </c>
      <c r="B48" s="50">
        <v>85.732222222222234</v>
      </c>
      <c r="C48" s="50">
        <v>11103.686666666666</v>
      </c>
      <c r="D48" s="40">
        <v>1.2346237478702681E-3</v>
      </c>
      <c r="E48" s="56">
        <f t="shared" si="2"/>
        <v>129.51590870799257</v>
      </c>
      <c r="F48" s="56">
        <f t="shared" si="3"/>
        <v>7.0169855077984087</v>
      </c>
    </row>
    <row r="49" spans="1:7" x14ac:dyDescent="0.55000000000000004">
      <c r="A49" s="13" t="s">
        <v>258</v>
      </c>
      <c r="B49" s="50">
        <v>15607.007777777779</v>
      </c>
      <c r="C49" s="50">
        <v>2004.9688888888888</v>
      </c>
      <c r="D49" s="40">
        <v>2.0349113893239359E-4</v>
      </c>
      <c r="E49" s="56">
        <f t="shared" si="2"/>
        <v>0.12846593770163217</v>
      </c>
      <c r="F49" s="56">
        <f t="shared" si="3"/>
        <v>-2.9605422103570125</v>
      </c>
    </row>
    <row r="50" spans="1:7" x14ac:dyDescent="0.55000000000000004">
      <c r="A50" s="13" t="s">
        <v>260</v>
      </c>
      <c r="B50" s="50">
        <v>3259.8947222222218</v>
      </c>
      <c r="C50" s="50">
        <v>7611.7425000000003</v>
      </c>
      <c r="D50" s="40">
        <v>1.0264534529638256E-2</v>
      </c>
      <c r="E50" s="56">
        <f t="shared" si="2"/>
        <v>2.3349657423326815</v>
      </c>
      <c r="F50" s="56">
        <f t="shared" si="3"/>
        <v>1.223401383455575</v>
      </c>
    </row>
    <row r="51" spans="1:7" x14ac:dyDescent="0.55000000000000004">
      <c r="A51" s="13" t="s">
        <v>272</v>
      </c>
      <c r="B51" s="50">
        <v>10366.541111111112</v>
      </c>
      <c r="C51" s="50">
        <v>19341.385555555553</v>
      </c>
      <c r="D51" s="40">
        <v>3.1774707788589797E-2</v>
      </c>
      <c r="E51" s="56">
        <f t="shared" si="2"/>
        <v>1.8657511071677499</v>
      </c>
      <c r="F51" s="56">
        <f t="shared" si="3"/>
        <v>0.89975654224310597</v>
      </c>
    </row>
    <row r="52" spans="1:7" x14ac:dyDescent="0.55000000000000004">
      <c r="A52" s="13" t="s">
        <v>273</v>
      </c>
      <c r="B52" s="50">
        <v>4665.7122222222215</v>
      </c>
      <c r="C52" s="50">
        <v>6675.0688888888881</v>
      </c>
      <c r="D52" s="40">
        <v>6.6734905299266761E-3</v>
      </c>
      <c r="E52" s="56">
        <f t="shared" si="2"/>
        <v>1.4306645097175827</v>
      </c>
      <c r="F52" s="56">
        <f t="shared" si="3"/>
        <v>0.51668540028793908</v>
      </c>
    </row>
    <row r="53" spans="1:7" x14ac:dyDescent="0.55000000000000004">
      <c r="A53" s="13" t="s">
        <v>283</v>
      </c>
      <c r="B53" s="50">
        <v>1064.5988888888887</v>
      </c>
      <c r="C53" s="50">
        <v>3086.06</v>
      </c>
      <c r="D53" s="40">
        <v>1.9719270720983131E-2</v>
      </c>
      <c r="E53" s="56">
        <f t="shared" si="2"/>
        <v>2.8988006959324277</v>
      </c>
      <c r="F53" s="56">
        <f t="shared" si="3"/>
        <v>1.5354561457917639</v>
      </c>
    </row>
    <row r="54" spans="1:7" x14ac:dyDescent="0.55000000000000004">
      <c r="A54" s="13" t="s">
        <v>289</v>
      </c>
      <c r="B54" s="50">
        <v>86232.015555555539</v>
      </c>
      <c r="C54" s="50">
        <v>276442.42111111112</v>
      </c>
      <c r="D54" s="40">
        <v>1.6250554780949478E-3</v>
      </c>
      <c r="E54" s="56">
        <f t="shared" si="2"/>
        <v>3.2057979780492465</v>
      </c>
      <c r="F54" s="56">
        <f t="shared" si="3"/>
        <v>1.6806835130627191</v>
      </c>
    </row>
    <row r="55" spans="1:7" x14ac:dyDescent="0.55000000000000004">
      <c r="A55" s="13" t="s">
        <v>293</v>
      </c>
      <c r="B55" s="50">
        <v>85094.464444444442</v>
      </c>
      <c r="C55" s="50">
        <v>170395.06333333335</v>
      </c>
      <c r="D55" s="40">
        <v>3.4415961068226877E-2</v>
      </c>
      <c r="E55" s="56">
        <f t="shared" si="2"/>
        <v>2.0024224189645032</v>
      </c>
      <c r="F55" s="56">
        <f t="shared" si="3"/>
        <v>1.0017463485299389</v>
      </c>
    </row>
    <row r="56" spans="1:7" x14ac:dyDescent="0.55000000000000004">
      <c r="A56" s="13" t="s">
        <v>296</v>
      </c>
      <c r="B56" s="50">
        <v>414.63444444444445</v>
      </c>
      <c r="C56" s="50">
        <v>685.44333333333327</v>
      </c>
      <c r="D56" s="40">
        <v>3.8386453354578208E-2</v>
      </c>
      <c r="E56" s="56">
        <f t="shared" si="2"/>
        <v>1.6531268506931136</v>
      </c>
      <c r="F56" s="56">
        <f t="shared" si="3"/>
        <v>0.72519743234002909</v>
      </c>
    </row>
    <row r="57" spans="1:7" x14ac:dyDescent="0.55000000000000004">
      <c r="A57" s="16" t="s">
        <v>300</v>
      </c>
      <c r="B57" s="50">
        <v>383932.21888888889</v>
      </c>
      <c r="C57" s="50">
        <v>823092.30666666653</v>
      </c>
      <c r="D57" s="40">
        <v>1.7033825008118321E-2</v>
      </c>
      <c r="E57" s="56">
        <f t="shared" si="2"/>
        <v>2.1438479663121783</v>
      </c>
      <c r="F57" s="56">
        <f t="shared" si="3"/>
        <v>1.1002025988812223</v>
      </c>
    </row>
    <row r="58" spans="1:7" x14ac:dyDescent="0.55000000000000004">
      <c r="A58" s="13" t="s">
        <v>306</v>
      </c>
      <c r="B58" s="50">
        <v>639.82211538461536</v>
      </c>
      <c r="C58" s="50">
        <v>356.38194444444451</v>
      </c>
      <c r="D58" s="41">
        <v>2.5227591855705986E-2</v>
      </c>
      <c r="E58" s="56">
        <f t="shared" si="2"/>
        <v>0.55700160384455166</v>
      </c>
      <c r="F58" s="56">
        <f t="shared" si="3"/>
        <v>-0.84424661318336625</v>
      </c>
    </row>
    <row r="59" spans="1:7" x14ac:dyDescent="0.55000000000000004">
      <c r="A59" s="13" t="s">
        <v>308</v>
      </c>
      <c r="B59" s="50">
        <v>30.041572184429327</v>
      </c>
      <c r="C59" s="50">
        <v>44.264298311917351</v>
      </c>
      <c r="D59" s="41">
        <v>1.2948707723139746E-2</v>
      </c>
      <c r="E59" s="56">
        <f t="shared" si="2"/>
        <v>1.4734348136033879</v>
      </c>
      <c r="F59" s="56">
        <f t="shared" si="3"/>
        <v>0.55918323543890491</v>
      </c>
      <c r="G59" s="45">
        <f>LOG(E59,2)</f>
        <v>0.55918323543890491</v>
      </c>
    </row>
    <row r="60" spans="1:7" x14ac:dyDescent="0.55000000000000004">
      <c r="A60" s="13" t="s">
        <v>312</v>
      </c>
      <c r="B60" s="50">
        <v>0</v>
      </c>
      <c r="C60" s="50">
        <v>408.15811111111105</v>
      </c>
      <c r="D60" s="42">
        <v>2.3009755386088293E-2</v>
      </c>
      <c r="E60" s="37" t="e">
        <f t="shared" si="2"/>
        <v>#DIV/0!</v>
      </c>
      <c r="F60" s="53" t="e">
        <f t="shared" si="3"/>
        <v>#DIV/0!</v>
      </c>
    </row>
    <row r="61" spans="1:7" x14ac:dyDescent="0.55000000000000004">
      <c r="A61" s="13" t="s">
        <v>316</v>
      </c>
      <c r="B61" s="50">
        <v>42372.642444444449</v>
      </c>
      <c r="C61" s="50">
        <v>64885.402000000002</v>
      </c>
      <c r="D61" s="42">
        <v>1.5097626849711039E-3</v>
      </c>
      <c r="E61" s="56">
        <f t="shared" si="2"/>
        <v>1.5313041211690408</v>
      </c>
      <c r="F61" s="52">
        <f t="shared" si="3"/>
        <v>0.61476083445797514</v>
      </c>
    </row>
    <row r="62" spans="1:7" x14ac:dyDescent="0.55000000000000004">
      <c r="A62" s="16" t="s">
        <v>318</v>
      </c>
      <c r="B62" s="50">
        <v>42372.642444444449</v>
      </c>
      <c r="C62" s="50">
        <v>65293.56011111111</v>
      </c>
      <c r="D62" s="42">
        <v>1.4103702897547423E-3</v>
      </c>
      <c r="E62" s="56">
        <f t="shared" si="2"/>
        <v>1.5409367069027782</v>
      </c>
      <c r="F62" s="52">
        <f t="shared" si="3"/>
        <v>0.62380760519288903</v>
      </c>
    </row>
    <row r="63" spans="1:7" x14ac:dyDescent="0.55000000000000004">
      <c r="A63" s="13" t="s">
        <v>423</v>
      </c>
      <c r="B63" s="50">
        <v>0</v>
      </c>
      <c r="C63" s="50">
        <v>77.120277777777787</v>
      </c>
      <c r="D63" s="42">
        <v>1.7075935281789925E-2</v>
      </c>
      <c r="E63" s="37" t="e">
        <f t="shared" si="2"/>
        <v>#DIV/0!</v>
      </c>
      <c r="F63" s="53" t="e">
        <f t="shared" si="3"/>
        <v>#DIV/0!</v>
      </c>
    </row>
    <row r="64" spans="1:7" x14ac:dyDescent="0.55000000000000004">
      <c r="A64" s="13" t="s">
        <v>424</v>
      </c>
      <c r="B64" s="50">
        <v>6431.6080000000002</v>
      </c>
      <c r="C64" s="50">
        <v>2913.1591111111106</v>
      </c>
      <c r="D64" s="42">
        <v>3.0164466888820116E-3</v>
      </c>
      <c r="E64" s="56">
        <f t="shared" si="2"/>
        <v>0.45294413327290944</v>
      </c>
      <c r="F64" s="56">
        <f t="shared" si="3"/>
        <v>-1.1425949775529201</v>
      </c>
    </row>
    <row r="65" spans="1:6" x14ac:dyDescent="0.55000000000000004">
      <c r="A65" s="13" t="s">
        <v>322</v>
      </c>
      <c r="B65" s="50">
        <v>3883.7797777777778</v>
      </c>
      <c r="C65" s="50">
        <v>1594.2927777777779</v>
      </c>
      <c r="D65" s="42">
        <v>1.5672292024893301E-3</v>
      </c>
      <c r="E65" s="56">
        <f t="shared" si="2"/>
        <v>0.41050030357025052</v>
      </c>
      <c r="F65" s="56">
        <f t="shared" si="3"/>
        <v>-1.2845448059923625</v>
      </c>
    </row>
    <row r="66" spans="1:6" x14ac:dyDescent="0.55000000000000004">
      <c r="A66" s="13" t="s">
        <v>323</v>
      </c>
      <c r="B66" s="50">
        <v>1579.7482222222225</v>
      </c>
      <c r="C66" s="50">
        <v>595.71333333333325</v>
      </c>
      <c r="D66" s="42">
        <v>3.3996692712186926E-3</v>
      </c>
      <c r="E66" s="56">
        <f t="shared" si="2"/>
        <v>0.37709384631897025</v>
      </c>
      <c r="F66" s="56">
        <f t="shared" si="3"/>
        <v>-1.4070044871220315</v>
      </c>
    </row>
    <row r="67" spans="1:6" x14ac:dyDescent="0.55000000000000004">
      <c r="A67" s="13" t="s">
        <v>324</v>
      </c>
      <c r="B67" s="50">
        <v>9567.5682222222222</v>
      </c>
      <c r="C67" s="50">
        <v>3037.8527222222224</v>
      </c>
      <c r="D67" s="42">
        <v>1.6290242147759674E-3</v>
      </c>
      <c r="E67" s="56">
        <f t="shared" ref="E67:E98" si="4">C67/B67</f>
        <v>0.31751565828047285</v>
      </c>
      <c r="F67" s="56">
        <f t="shared" ref="F67:F98" si="5">LOG(E67,2)</f>
        <v>-1.6551003547614187</v>
      </c>
    </row>
    <row r="68" spans="1:6" x14ac:dyDescent="0.55000000000000004">
      <c r="A68" s="13" t="s">
        <v>325</v>
      </c>
      <c r="B68" s="50">
        <v>0</v>
      </c>
      <c r="C68" s="50">
        <v>2690.2801111111112</v>
      </c>
      <c r="D68" s="42">
        <v>1.8832933474342527E-7</v>
      </c>
      <c r="E68" s="57" t="e">
        <f t="shared" si="4"/>
        <v>#DIV/0!</v>
      </c>
      <c r="F68" s="53" t="e">
        <f t="shared" si="5"/>
        <v>#DIV/0!</v>
      </c>
    </row>
    <row r="69" spans="1:6" x14ac:dyDescent="0.55000000000000004">
      <c r="A69" s="13" t="s">
        <v>328</v>
      </c>
      <c r="B69" s="50">
        <v>0</v>
      </c>
      <c r="C69" s="50">
        <v>17817.83044444444</v>
      </c>
      <c r="D69" s="42">
        <v>7.8994332125065236E-3</v>
      </c>
      <c r="E69" s="57" t="e">
        <f t="shared" si="4"/>
        <v>#DIV/0!</v>
      </c>
      <c r="F69" s="53" t="e">
        <f t="shared" si="5"/>
        <v>#DIV/0!</v>
      </c>
    </row>
    <row r="70" spans="1:6" x14ac:dyDescent="0.55000000000000004">
      <c r="A70" s="13" t="s">
        <v>430</v>
      </c>
      <c r="B70" s="50">
        <v>196.79300000000003</v>
      </c>
      <c r="C70" s="50">
        <v>0</v>
      </c>
      <c r="D70" s="42">
        <v>1.9050094341145352E-3</v>
      </c>
      <c r="E70" s="56">
        <f t="shared" si="4"/>
        <v>0</v>
      </c>
      <c r="F70" s="54" t="e">
        <f t="shared" si="5"/>
        <v>#NUM!</v>
      </c>
    </row>
    <row r="71" spans="1:6" x14ac:dyDescent="0.55000000000000004">
      <c r="A71" s="13" t="s">
        <v>330</v>
      </c>
      <c r="B71" s="50">
        <v>0</v>
      </c>
      <c r="C71" s="50">
        <v>138.63422222222223</v>
      </c>
      <c r="D71" s="42">
        <v>1.5097626849711039E-3</v>
      </c>
      <c r="E71" s="37" t="e">
        <f t="shared" si="4"/>
        <v>#DIV/0!</v>
      </c>
      <c r="F71" s="53" t="e">
        <f t="shared" si="5"/>
        <v>#DIV/0!</v>
      </c>
    </row>
    <row r="72" spans="1:6" x14ac:dyDescent="0.55000000000000004">
      <c r="A72" s="13" t="s">
        <v>331</v>
      </c>
      <c r="B72" s="50">
        <v>3971.0112222222215</v>
      </c>
      <c r="C72" s="50">
        <v>0</v>
      </c>
      <c r="D72" s="42">
        <v>3.8093056607043319E-2</v>
      </c>
      <c r="E72" s="56">
        <f t="shared" si="4"/>
        <v>0</v>
      </c>
      <c r="F72" s="55" t="e">
        <f t="shared" si="5"/>
        <v>#NUM!</v>
      </c>
    </row>
    <row r="73" spans="1:6" x14ac:dyDescent="0.55000000000000004">
      <c r="A73" s="13" t="s">
        <v>333</v>
      </c>
      <c r="B73" s="50">
        <v>421.57094444444442</v>
      </c>
      <c r="C73" s="50">
        <v>0</v>
      </c>
      <c r="D73" s="42">
        <v>1.4103702897547423E-3</v>
      </c>
      <c r="E73" s="56">
        <f t="shared" si="4"/>
        <v>0</v>
      </c>
      <c r="F73" s="55" t="e">
        <f t="shared" si="5"/>
        <v>#NUM!</v>
      </c>
    </row>
    <row r="74" spans="1:6" x14ac:dyDescent="0.55000000000000004">
      <c r="A74" s="13" t="s">
        <v>334</v>
      </c>
      <c r="B74" s="50">
        <v>99472.28422222221</v>
      </c>
      <c r="C74" s="50">
        <v>0</v>
      </c>
      <c r="D74" s="42">
        <v>2.2741596282195187E-2</v>
      </c>
      <c r="E74" s="56">
        <f t="shared" si="4"/>
        <v>0</v>
      </c>
      <c r="F74" s="55" t="e">
        <f t="shared" si="5"/>
        <v>#NUM!</v>
      </c>
    </row>
    <row r="75" spans="1:6" x14ac:dyDescent="0.55000000000000004">
      <c r="A75" s="13" t="s">
        <v>336</v>
      </c>
      <c r="B75" s="50">
        <v>1814.5923333333333</v>
      </c>
      <c r="C75" s="50">
        <v>0</v>
      </c>
      <c r="D75" s="42">
        <v>1.4103702897547423E-3</v>
      </c>
      <c r="E75" s="56">
        <f t="shared" si="4"/>
        <v>0</v>
      </c>
      <c r="F75" s="55" t="e">
        <f t="shared" si="5"/>
        <v>#NUM!</v>
      </c>
    </row>
    <row r="76" spans="1:6" x14ac:dyDescent="0.55000000000000004">
      <c r="A76" s="13" t="s">
        <v>337</v>
      </c>
      <c r="B76" s="50">
        <v>99472.28422222221</v>
      </c>
      <c r="C76" s="50">
        <v>13190.978833333333</v>
      </c>
      <c r="D76" s="42">
        <v>2.8888954262179519E-2</v>
      </c>
      <c r="E76" s="56">
        <f t="shared" si="4"/>
        <v>0.13260959006294193</v>
      </c>
      <c r="F76" s="56">
        <f t="shared" si="5"/>
        <v>-2.9147429828157696</v>
      </c>
    </row>
    <row r="77" spans="1:6" x14ac:dyDescent="0.55000000000000004">
      <c r="A77" s="16" t="s">
        <v>338</v>
      </c>
      <c r="B77" s="50">
        <v>205151.74294444441</v>
      </c>
      <c r="C77" s="50">
        <v>13190.978833333333</v>
      </c>
      <c r="D77" s="42">
        <v>2.6283784262628167E-2</v>
      </c>
      <c r="E77" s="56">
        <f t="shared" si="4"/>
        <v>6.4298643745403034E-2</v>
      </c>
      <c r="F77" s="56">
        <f t="shared" si="5"/>
        <v>-3.9590678827412082</v>
      </c>
    </row>
    <row r="78" spans="1:6" x14ac:dyDescent="0.55000000000000004">
      <c r="A78" s="13" t="s">
        <v>339</v>
      </c>
      <c r="B78" s="50">
        <v>10674.682444444445</v>
      </c>
      <c r="C78" s="50">
        <v>165.5288888888889</v>
      </c>
      <c r="D78" s="42">
        <v>3.2125465962623813E-2</v>
      </c>
      <c r="E78" s="56">
        <f t="shared" si="4"/>
        <v>1.5506680386079037E-2</v>
      </c>
      <c r="F78" s="56">
        <f t="shared" si="5"/>
        <v>-6.0109663172712002</v>
      </c>
    </row>
    <row r="79" spans="1:6" x14ac:dyDescent="0.55000000000000004">
      <c r="A79" s="13" t="s">
        <v>341</v>
      </c>
      <c r="B79" s="50">
        <v>143659.91233333334</v>
      </c>
      <c r="C79" s="50">
        <v>13648.163555555555</v>
      </c>
      <c r="D79" s="42">
        <v>3.9667832071970206E-3</v>
      </c>
      <c r="E79" s="56">
        <f t="shared" si="4"/>
        <v>9.5003284729060625E-2</v>
      </c>
      <c r="F79" s="56">
        <f t="shared" si="5"/>
        <v>-3.3958787944321638</v>
      </c>
    </row>
    <row r="80" spans="1:6" x14ac:dyDescent="0.55000000000000004">
      <c r="A80" s="16" t="s">
        <v>342</v>
      </c>
      <c r="B80" s="50">
        <v>154334.59477777779</v>
      </c>
      <c r="C80" s="50">
        <v>13813.692444444445</v>
      </c>
      <c r="D80" s="42">
        <v>4.0651343323555517E-3</v>
      </c>
      <c r="E80" s="56">
        <f t="shared" si="4"/>
        <v>8.9504835026355603E-2</v>
      </c>
      <c r="F80" s="56">
        <f t="shared" si="5"/>
        <v>-3.4818905713069261</v>
      </c>
    </row>
    <row r="81" spans="1:6" x14ac:dyDescent="0.55000000000000004">
      <c r="A81" s="16" t="s">
        <v>343</v>
      </c>
      <c r="B81" s="50">
        <v>381476.71005555551</v>
      </c>
      <c r="C81" s="50">
        <v>56042.201999999997</v>
      </c>
      <c r="D81" s="42">
        <v>2.8005712066917075E-2</v>
      </c>
      <c r="E81" s="56">
        <f t="shared" si="4"/>
        <v>0.14690858058369649</v>
      </c>
      <c r="F81" s="56">
        <f t="shared" si="5"/>
        <v>-2.767009432117602</v>
      </c>
    </row>
    <row r="82" spans="1:6" x14ac:dyDescent="0.55000000000000004">
      <c r="A82" s="13" t="s">
        <v>347</v>
      </c>
      <c r="B82" s="50">
        <v>6690.3635555555556</v>
      </c>
      <c r="C82" s="50">
        <v>0</v>
      </c>
      <c r="D82" s="42">
        <v>1.5149461466950731E-2</v>
      </c>
      <c r="E82" s="56">
        <f t="shared" si="4"/>
        <v>0</v>
      </c>
      <c r="F82" s="55" t="e">
        <f t="shared" si="5"/>
        <v>#NUM!</v>
      </c>
    </row>
    <row r="83" spans="1:6" x14ac:dyDescent="0.55000000000000004">
      <c r="A83" s="13" t="s">
        <v>425</v>
      </c>
      <c r="B83" s="50">
        <v>14094.37827777778</v>
      </c>
      <c r="C83" s="50">
        <v>718.99261111111116</v>
      </c>
      <c r="D83" s="42">
        <v>4.309661768889203E-2</v>
      </c>
      <c r="E83" s="56">
        <f t="shared" si="4"/>
        <v>5.101272272823322E-2</v>
      </c>
      <c r="F83" s="56">
        <f t="shared" si="5"/>
        <v>-4.2929990852819682</v>
      </c>
    </row>
    <row r="84" spans="1:6" x14ac:dyDescent="0.55000000000000004">
      <c r="A84" s="13" t="s">
        <v>353</v>
      </c>
      <c r="B84" s="50">
        <v>241.15355555555553</v>
      </c>
      <c r="C84" s="50">
        <v>708.06111111111113</v>
      </c>
      <c r="D84" s="42">
        <v>2.736922392792707E-2</v>
      </c>
      <c r="E84" s="56">
        <f t="shared" si="4"/>
        <v>2.9361421169176674</v>
      </c>
      <c r="F84" s="56">
        <f t="shared" si="5"/>
        <v>1.5539218000647221</v>
      </c>
    </row>
    <row r="85" spans="1:6" x14ac:dyDescent="0.55000000000000004">
      <c r="A85" s="13" t="s">
        <v>355</v>
      </c>
      <c r="B85" s="50">
        <v>54650.788666666667</v>
      </c>
      <c r="C85" s="50">
        <v>82467.300999999992</v>
      </c>
      <c r="D85" s="42">
        <v>2.4378462025074283E-2</v>
      </c>
      <c r="E85" s="56">
        <f t="shared" si="4"/>
        <v>1.5089864759865679</v>
      </c>
      <c r="F85" s="56">
        <f t="shared" si="5"/>
        <v>0.59357987603388507</v>
      </c>
    </row>
    <row r="86" spans="1:6" x14ac:dyDescent="0.55000000000000004">
      <c r="A86" s="13" t="s">
        <v>356</v>
      </c>
      <c r="B86" s="50">
        <v>9759.1005555555548</v>
      </c>
      <c r="C86" s="50">
        <v>23559.199222222222</v>
      </c>
      <c r="D86" s="42">
        <v>1.2520791364849047E-2</v>
      </c>
      <c r="E86" s="56">
        <f t="shared" si="4"/>
        <v>2.414074851274147</v>
      </c>
      <c r="F86" s="56">
        <f t="shared" si="5"/>
        <v>1.2714704092693458</v>
      </c>
    </row>
    <row r="87" spans="1:6" x14ac:dyDescent="0.55000000000000004">
      <c r="A87" s="13" t="s">
        <v>358</v>
      </c>
      <c r="B87" s="50">
        <v>1917.292388888889</v>
      </c>
      <c r="C87" s="50">
        <v>4524.7671666666665</v>
      </c>
      <c r="D87" s="42">
        <v>3.0038341452857102E-2</v>
      </c>
      <c r="E87" s="56">
        <f t="shared" si="4"/>
        <v>2.3599776397635748</v>
      </c>
      <c r="F87" s="56">
        <f t="shared" si="5"/>
        <v>1.2387731904536308</v>
      </c>
    </row>
    <row r="88" spans="1:6" x14ac:dyDescent="0.55000000000000004">
      <c r="A88" s="13" t="s">
        <v>359</v>
      </c>
      <c r="B88" s="50">
        <v>1926.1448333333335</v>
      </c>
      <c r="C88" s="50">
        <v>4524.7671666666665</v>
      </c>
      <c r="D88" s="42">
        <v>3.0077261995577396E-2</v>
      </c>
      <c r="E88" s="56">
        <f t="shared" si="4"/>
        <v>2.3491313261403235</v>
      </c>
      <c r="F88" s="56">
        <f t="shared" si="5"/>
        <v>1.2321273682140466</v>
      </c>
    </row>
    <row r="89" spans="1:6" x14ac:dyDescent="0.55000000000000004">
      <c r="A89" s="13" t="s">
        <v>360</v>
      </c>
      <c r="B89" s="50">
        <v>18420.653777777781</v>
      </c>
      <c r="C89" s="50">
        <v>7909.7932222222216</v>
      </c>
      <c r="D89" s="42">
        <v>2.0439532635368674E-2</v>
      </c>
      <c r="E89" s="56">
        <f t="shared" si="4"/>
        <v>0.42939807227495908</v>
      </c>
      <c r="F89" s="56">
        <f t="shared" si="5"/>
        <v>-1.2196123804619838</v>
      </c>
    </row>
    <row r="90" spans="1:6" x14ac:dyDescent="0.55000000000000004">
      <c r="A90" s="13" t="s">
        <v>362</v>
      </c>
      <c r="B90" s="50">
        <v>42614.591111111113</v>
      </c>
      <c r="C90" s="50">
        <v>60933.167777777773</v>
      </c>
      <c r="D90" s="42">
        <v>3.145527026699392E-2</v>
      </c>
      <c r="E90" s="56">
        <f t="shared" si="4"/>
        <v>1.4298663014014081</v>
      </c>
      <c r="F90" s="56">
        <f t="shared" si="5"/>
        <v>0.51588025516958969</v>
      </c>
    </row>
    <row r="91" spans="1:6" x14ac:dyDescent="0.55000000000000004">
      <c r="A91" s="13" t="s">
        <v>364</v>
      </c>
      <c r="B91" s="50">
        <v>967.24744444444434</v>
      </c>
      <c r="C91" s="50">
        <v>0</v>
      </c>
      <c r="D91" s="42">
        <v>1.1303736778565201E-3</v>
      </c>
      <c r="E91" s="56">
        <f t="shared" si="4"/>
        <v>0</v>
      </c>
      <c r="F91" s="55" t="e">
        <f t="shared" si="5"/>
        <v>#NUM!</v>
      </c>
    </row>
    <row r="92" spans="1:6" x14ac:dyDescent="0.55000000000000004">
      <c r="A92" s="13" t="s">
        <v>366</v>
      </c>
      <c r="B92" s="50">
        <v>2789.672222222222</v>
      </c>
      <c r="C92" s="50">
        <v>5154.0861111111108</v>
      </c>
      <c r="D92" s="42">
        <v>9.7559094950569469E-3</v>
      </c>
      <c r="E92" s="56">
        <f t="shared" si="4"/>
        <v>1.847559749154122</v>
      </c>
      <c r="F92" s="56">
        <f t="shared" si="5"/>
        <v>0.885621021158709</v>
      </c>
    </row>
    <row r="93" spans="1:6" x14ac:dyDescent="0.55000000000000004">
      <c r="A93" s="13" t="s">
        <v>370</v>
      </c>
      <c r="B93" s="50">
        <v>838.22855555555554</v>
      </c>
      <c r="C93" s="50">
        <v>1543.0798888888887</v>
      </c>
      <c r="D93" s="42">
        <v>4.1180344838155747E-2</v>
      </c>
      <c r="E93" s="56">
        <f t="shared" si="4"/>
        <v>1.8408820346930039</v>
      </c>
      <c r="F93" s="56">
        <f t="shared" si="5"/>
        <v>0.8803971805084716</v>
      </c>
    </row>
    <row r="94" spans="1:6" x14ac:dyDescent="0.55000000000000004">
      <c r="A94" s="13" t="s">
        <v>371</v>
      </c>
      <c r="B94" s="50">
        <v>4191.7344444444443</v>
      </c>
      <c r="C94" s="50">
        <v>10356.343444444445</v>
      </c>
      <c r="D94" s="42">
        <v>4.3558331974851627E-3</v>
      </c>
      <c r="E94" s="56">
        <f t="shared" si="4"/>
        <v>2.4706582875664571</v>
      </c>
      <c r="F94" s="56">
        <f t="shared" si="5"/>
        <v>1.3048954878323045</v>
      </c>
    </row>
    <row r="95" spans="1:6" x14ac:dyDescent="0.55000000000000004">
      <c r="A95" s="13" t="s">
        <v>374</v>
      </c>
      <c r="B95" s="50">
        <v>0</v>
      </c>
      <c r="C95" s="50">
        <v>291.18166666666667</v>
      </c>
      <c r="D95" s="42">
        <v>3.8339657406729977E-3</v>
      </c>
      <c r="E95" s="37" t="e">
        <f t="shared" si="4"/>
        <v>#DIV/0!</v>
      </c>
      <c r="F95" s="53" t="e">
        <f t="shared" si="5"/>
        <v>#DIV/0!</v>
      </c>
    </row>
    <row r="96" spans="1:6" x14ac:dyDescent="0.55000000000000004">
      <c r="A96" s="13" t="s">
        <v>375</v>
      </c>
      <c r="B96" s="50">
        <v>224762.9218888889</v>
      </c>
      <c r="C96" s="50">
        <v>252897.60622222224</v>
      </c>
      <c r="D96" s="42">
        <v>2.5794876496691981E-2</v>
      </c>
      <c r="E96" s="56">
        <f t="shared" si="4"/>
        <v>1.1251749358697234</v>
      </c>
      <c r="F96" s="56">
        <f t="shared" si="5"/>
        <v>0.17014932099028071</v>
      </c>
    </row>
    <row r="97" spans="1:6" x14ac:dyDescent="0.55000000000000004">
      <c r="A97" s="13" t="s">
        <v>376</v>
      </c>
      <c r="B97" s="50">
        <v>9045.6617777777792</v>
      </c>
      <c r="C97" s="50">
        <v>18654.237444444447</v>
      </c>
      <c r="D97" s="42">
        <v>9.5275526337996498E-3</v>
      </c>
      <c r="E97" s="56">
        <f t="shared" si="4"/>
        <v>2.062230260506952</v>
      </c>
      <c r="F97" s="56">
        <f t="shared" si="5"/>
        <v>1.0442054273447074</v>
      </c>
    </row>
    <row r="98" spans="1:6" x14ac:dyDescent="0.55000000000000004">
      <c r="A98" s="13" t="s">
        <v>378</v>
      </c>
      <c r="B98" s="50">
        <v>0</v>
      </c>
      <c r="C98" s="50">
        <v>957.34688888888888</v>
      </c>
      <c r="D98" s="42">
        <v>3.1749022402620384E-3</v>
      </c>
      <c r="E98" s="37" t="e">
        <f t="shared" si="4"/>
        <v>#DIV/0!</v>
      </c>
      <c r="F98" s="53" t="e">
        <f t="shared" si="5"/>
        <v>#DIV/0!</v>
      </c>
    </row>
    <row r="99" spans="1:6" x14ac:dyDescent="0.55000000000000004">
      <c r="A99" s="13" t="s">
        <v>379</v>
      </c>
      <c r="B99" s="50">
        <v>699.43022222222214</v>
      </c>
      <c r="C99" s="50">
        <v>343.17544444444439</v>
      </c>
      <c r="D99" s="42">
        <v>4.2373612223166254E-2</v>
      </c>
      <c r="E99" s="56">
        <f t="shared" ref="E99:E112" si="6">C99/B99</f>
        <v>0.49065000845132356</v>
      </c>
      <c r="F99" s="56">
        <f t="shared" ref="F99:F113" si="7">LOG(E99,2)</f>
        <v>-1.0272338098954539</v>
      </c>
    </row>
    <row r="100" spans="1:6" x14ac:dyDescent="0.55000000000000004">
      <c r="A100" s="13" t="s">
        <v>381</v>
      </c>
      <c r="B100" s="50">
        <v>503.63588888888893</v>
      </c>
      <c r="C100" s="50">
        <v>1969.6944444444446</v>
      </c>
      <c r="D100" s="42">
        <v>8.8695977517182136E-3</v>
      </c>
      <c r="E100" s="56">
        <f t="shared" si="6"/>
        <v>3.9109493344287749</v>
      </c>
      <c r="F100" s="56">
        <f t="shared" si="7"/>
        <v>1.9675188463644371</v>
      </c>
    </row>
    <row r="101" spans="1:6" x14ac:dyDescent="0.55000000000000004">
      <c r="A101" s="13" t="s">
        <v>382</v>
      </c>
      <c r="B101" s="50">
        <v>1136.4179999999999</v>
      </c>
      <c r="C101" s="50">
        <v>2988.0531111111109</v>
      </c>
      <c r="D101" s="42">
        <v>1.4527713047467865E-3</v>
      </c>
      <c r="E101" s="56">
        <f t="shared" si="6"/>
        <v>2.6293609491499703</v>
      </c>
      <c r="F101" s="56">
        <f t="shared" si="7"/>
        <v>1.3947122035019535</v>
      </c>
    </row>
    <row r="102" spans="1:6" x14ac:dyDescent="0.55000000000000004">
      <c r="A102" s="13" t="s">
        <v>383</v>
      </c>
      <c r="B102" s="50">
        <v>1274.0611111111111</v>
      </c>
      <c r="C102" s="50">
        <v>2341.8125</v>
      </c>
      <c r="D102" s="42">
        <v>4.7930550358471404E-3</v>
      </c>
      <c r="E102" s="56">
        <f t="shared" si="6"/>
        <v>1.838069210006497</v>
      </c>
      <c r="F102" s="56">
        <f t="shared" si="7"/>
        <v>0.87819109037737808</v>
      </c>
    </row>
    <row r="103" spans="1:6" x14ac:dyDescent="0.55000000000000004">
      <c r="A103" s="13" t="s">
        <v>385</v>
      </c>
      <c r="B103" s="50">
        <v>4666.7059999999992</v>
      </c>
      <c r="C103" s="50">
        <v>9714.1851111111118</v>
      </c>
      <c r="D103" s="42">
        <v>2.6672670233575976E-3</v>
      </c>
      <c r="E103" s="56">
        <f t="shared" si="6"/>
        <v>2.0815935503781713</v>
      </c>
      <c r="F103" s="56">
        <f t="shared" si="7"/>
        <v>1.0576883971203814</v>
      </c>
    </row>
    <row r="104" spans="1:6" x14ac:dyDescent="0.55000000000000004">
      <c r="A104" s="13" t="s">
        <v>429</v>
      </c>
      <c r="B104" s="50">
        <v>0</v>
      </c>
      <c r="C104" s="50">
        <v>938.62544444444438</v>
      </c>
      <c r="D104" s="42">
        <v>2.7899946872533624E-3</v>
      </c>
      <c r="E104" s="37" t="e">
        <f t="shared" si="6"/>
        <v>#DIV/0!</v>
      </c>
      <c r="F104" s="53" t="e">
        <f t="shared" si="7"/>
        <v>#DIV/0!</v>
      </c>
    </row>
    <row r="105" spans="1:6" x14ac:dyDescent="0.55000000000000004">
      <c r="A105" s="13" t="s">
        <v>431</v>
      </c>
      <c r="B105" s="50">
        <v>0</v>
      </c>
      <c r="C105" s="50">
        <v>1634.5225</v>
      </c>
      <c r="D105" s="42">
        <v>8.4183945524017867E-3</v>
      </c>
      <c r="E105" s="37" t="e">
        <f t="shared" si="6"/>
        <v>#DIV/0!</v>
      </c>
      <c r="F105" s="53" t="e">
        <f t="shared" si="7"/>
        <v>#DIV/0!</v>
      </c>
    </row>
    <row r="106" spans="1:6" x14ac:dyDescent="0.55000000000000004">
      <c r="A106" s="13" t="s">
        <v>400</v>
      </c>
      <c r="B106" s="50">
        <v>5279.709277777778</v>
      </c>
      <c r="C106" s="50">
        <v>608.3024444444444</v>
      </c>
      <c r="D106" s="42">
        <v>3.6540158858677986E-2</v>
      </c>
      <c r="E106" s="56">
        <f t="shared" si="6"/>
        <v>0.11521514016023209</v>
      </c>
      <c r="F106" s="56">
        <f t="shared" si="7"/>
        <v>-3.1175977843668878</v>
      </c>
    </row>
    <row r="107" spans="1:6" x14ac:dyDescent="0.55000000000000004">
      <c r="A107" s="13" t="s">
        <v>401</v>
      </c>
      <c r="B107" s="50">
        <v>210.50916666666663</v>
      </c>
      <c r="C107" s="50">
        <v>61.536166666666666</v>
      </c>
      <c r="D107" s="42">
        <v>4.9496721639186669E-2</v>
      </c>
      <c r="E107" s="56">
        <f t="shared" si="6"/>
        <v>0.29232060361583628</v>
      </c>
      <c r="F107" s="56">
        <f t="shared" si="7"/>
        <v>-1.7743765767703437</v>
      </c>
    </row>
    <row r="108" spans="1:6" x14ac:dyDescent="0.55000000000000004">
      <c r="A108" s="13" t="s">
        <v>402</v>
      </c>
      <c r="B108" s="50">
        <v>1387.0122222222224</v>
      </c>
      <c r="C108" s="50">
        <v>0</v>
      </c>
      <c r="D108" s="42">
        <v>2.8185491595231427E-2</v>
      </c>
      <c r="E108" s="56">
        <f t="shared" si="6"/>
        <v>0</v>
      </c>
      <c r="F108" s="55" t="e">
        <f t="shared" si="7"/>
        <v>#NUM!</v>
      </c>
    </row>
    <row r="109" spans="1:6" x14ac:dyDescent="0.55000000000000004">
      <c r="A109" s="13" t="s">
        <v>408</v>
      </c>
      <c r="B109" s="50">
        <v>1941.7024444444444</v>
      </c>
      <c r="C109" s="50">
        <v>983.29561111111104</v>
      </c>
      <c r="D109" s="42">
        <v>7.2999349965990369E-4</v>
      </c>
      <c r="E109" s="56">
        <f t="shared" si="6"/>
        <v>0.50640900923027343</v>
      </c>
      <c r="F109" s="56">
        <f t="shared" si="7"/>
        <v>-0.98162502373836547</v>
      </c>
    </row>
    <row r="110" spans="1:6" x14ac:dyDescent="0.55000000000000004">
      <c r="A110" s="13" t="s">
        <v>410</v>
      </c>
      <c r="B110" s="50">
        <v>5916.2185555555552</v>
      </c>
      <c r="C110" s="50">
        <v>1844.0176666666666</v>
      </c>
      <c r="D110" s="42">
        <v>1.1523200713549932E-2</v>
      </c>
      <c r="E110" s="56">
        <f t="shared" si="6"/>
        <v>0.31168856413106366</v>
      </c>
      <c r="F110" s="56">
        <f t="shared" si="7"/>
        <v>-1.6818228715059356</v>
      </c>
    </row>
    <row r="111" spans="1:6" x14ac:dyDescent="0.55000000000000004">
      <c r="A111" s="13" t="s">
        <v>415</v>
      </c>
      <c r="B111" s="50">
        <v>140.34722222222223</v>
      </c>
      <c r="C111" s="50">
        <v>0</v>
      </c>
      <c r="D111" s="42">
        <v>4.2264973081037396E-3</v>
      </c>
      <c r="E111" s="56">
        <f t="shared" si="6"/>
        <v>0</v>
      </c>
      <c r="F111" s="55" t="e">
        <f t="shared" si="7"/>
        <v>#NUM!</v>
      </c>
    </row>
    <row r="112" spans="1:6" x14ac:dyDescent="0.55000000000000004">
      <c r="A112" s="13" t="s">
        <v>449</v>
      </c>
      <c r="B112" s="50">
        <v>613.25145539283449</v>
      </c>
      <c r="C112" s="50">
        <v>1639.9767220462388</v>
      </c>
      <c r="D112" s="44">
        <v>6.9476368497104401E-4</v>
      </c>
      <c r="E112" s="56">
        <f t="shared" si="6"/>
        <v>2.6742320912972124</v>
      </c>
      <c r="F112" s="56">
        <f t="shared" si="7"/>
        <v>1.4191246795050068</v>
      </c>
    </row>
    <row r="113" spans="1:6" x14ac:dyDescent="0.55000000000000004">
      <c r="A113" s="63" t="s">
        <v>453</v>
      </c>
      <c r="B113" s="50">
        <v>54079.559111111106</v>
      </c>
      <c r="C113" s="50">
        <v>17565.014722222226</v>
      </c>
      <c r="D113" s="64">
        <v>2.8061279572074809E-2</v>
      </c>
      <c r="E113" s="65">
        <f t="shared" ref="E113" si="8">C113/B113</f>
        <v>0.3247995178017889</v>
      </c>
      <c r="F113" s="56">
        <f t="shared" si="7"/>
        <v>-1.6223786041915034</v>
      </c>
    </row>
    <row r="114" spans="1:6" x14ac:dyDescent="0.55000000000000004">
      <c r="F114" s="2">
        <v>-7</v>
      </c>
    </row>
    <row r="115" spans="1:6" x14ac:dyDescent="0.55000000000000004">
      <c r="F115" s="2">
        <v>7</v>
      </c>
    </row>
    <row r="116" spans="1:6" x14ac:dyDescent="0.55000000000000004">
      <c r="A116" s="43" t="s">
        <v>455</v>
      </c>
    </row>
  </sheetData>
  <mergeCells count="1">
    <mergeCell ref="B1:C1"/>
  </mergeCells>
  <conditionalFormatting sqref="I3:O3">
    <cfRule type="colorScale" priority="33">
      <colorScale>
        <cfvo type="min"/>
        <cfvo type="num" val="0"/>
        <cfvo type="max"/>
        <color theme="4" tint="-0.249977111117893"/>
        <color rgb="FFFCFCFF"/>
        <color rgb="FFFF0000"/>
      </colorScale>
    </cfRule>
  </conditionalFormatting>
  <conditionalFormatting sqref="J6:O6">
    <cfRule type="colorScale" priority="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14:F115 F3:F111 G59">
    <cfRule type="colorScale" priority="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:F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6"/>
  <sheetViews>
    <sheetView topLeftCell="A61" workbookViewId="0">
      <selection activeCell="A86" sqref="A86"/>
    </sheetView>
  </sheetViews>
  <sheetFormatPr defaultRowHeight="14.4" x14ac:dyDescent="0.55000000000000004"/>
  <cols>
    <col min="1" max="1" width="41.1015625" style="47" customWidth="1"/>
    <col min="2" max="2" width="11.20703125" customWidth="1"/>
    <col min="3" max="3" width="12.3671875" customWidth="1"/>
    <col min="4" max="4" width="9.15625" bestFit="1" customWidth="1"/>
    <col min="5" max="5" width="14.26171875" style="2" customWidth="1"/>
    <col min="6" max="6" width="18.734375" style="2" customWidth="1"/>
    <col min="8" max="16" width="3.578125" customWidth="1"/>
  </cols>
  <sheetData>
    <row r="1" spans="1:16" x14ac:dyDescent="0.55000000000000004">
      <c r="A1" s="46"/>
      <c r="B1" s="67" t="s">
        <v>0</v>
      </c>
      <c r="C1" s="67"/>
      <c r="D1" s="3" t="s">
        <v>433</v>
      </c>
      <c r="E1" s="33" t="s">
        <v>448</v>
      </c>
    </row>
    <row r="2" spans="1:16" x14ac:dyDescent="0.55000000000000004">
      <c r="A2" s="3" t="s">
        <v>1</v>
      </c>
      <c r="B2" s="6" t="s">
        <v>439</v>
      </c>
      <c r="C2" s="6" t="s">
        <v>440</v>
      </c>
      <c r="D2" s="3" t="s">
        <v>444</v>
      </c>
      <c r="E2" s="7" t="s">
        <v>451</v>
      </c>
      <c r="F2" s="33" t="s">
        <v>452</v>
      </c>
    </row>
    <row r="3" spans="1:16" x14ac:dyDescent="0.55000000000000004">
      <c r="A3" s="13" t="s">
        <v>13</v>
      </c>
      <c r="B3" s="11">
        <v>0</v>
      </c>
      <c r="C3" s="11">
        <v>71.790652800031637</v>
      </c>
      <c r="D3" s="58">
        <v>3.8221256165889233E-5</v>
      </c>
      <c r="E3" s="2" t="e">
        <v>#DIV/0!</v>
      </c>
      <c r="F3" s="2" t="e">
        <v>#DIV/0!</v>
      </c>
      <c r="H3" s="27"/>
      <c r="I3" s="28">
        <v>-7</v>
      </c>
      <c r="J3" s="28">
        <v>-5</v>
      </c>
      <c r="K3" s="28">
        <v>-2</v>
      </c>
      <c r="L3" s="28">
        <v>0</v>
      </c>
      <c r="M3" s="28">
        <v>2</v>
      </c>
      <c r="N3" s="28">
        <v>5</v>
      </c>
      <c r="O3" s="28">
        <v>7</v>
      </c>
      <c r="P3" s="29"/>
    </row>
    <row r="4" spans="1:16" x14ac:dyDescent="0.55000000000000004">
      <c r="A4" s="13" t="s">
        <v>419</v>
      </c>
      <c r="B4" s="11">
        <v>164.26953852880553</v>
      </c>
      <c r="C4" s="11">
        <v>954.75963719800382</v>
      </c>
      <c r="D4" s="58">
        <v>2.4142846205938728E-3</v>
      </c>
      <c r="E4" s="59">
        <v>5.8121526714496836</v>
      </c>
      <c r="F4" s="59">
        <v>2.5390725996415195</v>
      </c>
      <c r="H4" s="30" t="s">
        <v>435</v>
      </c>
      <c r="I4" s="30">
        <v>-7</v>
      </c>
      <c r="J4" s="30">
        <v>-5</v>
      </c>
      <c r="K4" s="30">
        <v>-2</v>
      </c>
      <c r="L4" s="30">
        <v>0</v>
      </c>
      <c r="M4" s="30">
        <v>2</v>
      </c>
      <c r="N4" s="30">
        <v>5</v>
      </c>
      <c r="O4" s="30">
        <v>7</v>
      </c>
      <c r="P4" s="30" t="s">
        <v>434</v>
      </c>
    </row>
    <row r="5" spans="1:16" x14ac:dyDescent="0.55000000000000004">
      <c r="A5" s="13" t="s">
        <v>16</v>
      </c>
      <c r="B5" s="11">
        <v>76.505927502750282</v>
      </c>
      <c r="C5" s="11">
        <v>0</v>
      </c>
      <c r="D5" s="58">
        <v>4.7167162693548273E-7</v>
      </c>
      <c r="E5" s="2">
        <v>0</v>
      </c>
      <c r="F5" s="61" t="e">
        <v>#NUM!</v>
      </c>
    </row>
    <row r="6" spans="1:16" x14ac:dyDescent="0.55000000000000004">
      <c r="A6" s="13" t="s">
        <v>18</v>
      </c>
      <c r="B6" s="11">
        <v>161.83173689078566</v>
      </c>
      <c r="C6" s="11">
        <v>135.2651799988131</v>
      </c>
      <c r="D6" s="58">
        <v>1.6065496865138799E-2</v>
      </c>
      <c r="E6" s="59">
        <v>0.83583839979483521</v>
      </c>
      <c r="F6" s="59">
        <v>-0.25870405491453102</v>
      </c>
    </row>
    <row r="7" spans="1:16" x14ac:dyDescent="0.55000000000000004">
      <c r="A7" s="13" t="s">
        <v>19</v>
      </c>
      <c r="B7" s="11">
        <v>1903.3222046199746</v>
      </c>
      <c r="C7" s="11">
        <v>59.585518790273731</v>
      </c>
      <c r="D7" s="58">
        <v>4.8285305525889848E-5</v>
      </c>
      <c r="E7" s="59">
        <v>3.1306059817744224E-2</v>
      </c>
      <c r="F7" s="59">
        <v>-4.9974142475424781</v>
      </c>
    </row>
    <row r="8" spans="1:16" x14ac:dyDescent="0.55000000000000004">
      <c r="A8" s="13" t="s">
        <v>20</v>
      </c>
      <c r="B8" s="11">
        <v>0</v>
      </c>
      <c r="C8" s="11">
        <v>56.220569714106574</v>
      </c>
      <c r="D8" s="58">
        <v>7.3555232905031805E-6</v>
      </c>
      <c r="E8" s="2" t="e">
        <v>#DIV/0!</v>
      </c>
      <c r="F8" s="60" t="e">
        <v>#DIV/0!</v>
      </c>
    </row>
    <row r="9" spans="1:16" x14ac:dyDescent="0.55000000000000004">
      <c r="A9" s="16" t="s">
        <v>25</v>
      </c>
      <c r="B9" s="11">
        <v>2834.3489833741023</v>
      </c>
      <c r="C9" s="11">
        <v>1491.4976018359273</v>
      </c>
      <c r="D9" s="58">
        <v>1.7298586116392908E-3</v>
      </c>
      <c r="E9" s="59">
        <v>0.52622228617042055</v>
      </c>
      <c r="F9" s="59">
        <v>-0.92625574515456988</v>
      </c>
    </row>
    <row r="10" spans="1:16" x14ac:dyDescent="0.55000000000000004">
      <c r="A10" s="13" t="s">
        <v>43</v>
      </c>
      <c r="B10" s="11">
        <v>6011.9780419036024</v>
      </c>
      <c r="C10" s="11">
        <v>17241.56078448538</v>
      </c>
      <c r="D10" s="58">
        <v>2.0083992798308088E-2</v>
      </c>
      <c r="E10" s="59">
        <v>2.8678682231224681</v>
      </c>
      <c r="F10" s="59">
        <v>1.5199787345644125</v>
      </c>
    </row>
    <row r="11" spans="1:16" x14ac:dyDescent="0.55000000000000004">
      <c r="A11" s="13" t="s">
        <v>45</v>
      </c>
      <c r="B11" s="11">
        <v>2642.2734640422009</v>
      </c>
      <c r="C11" s="11">
        <v>8988.9593111418217</v>
      </c>
      <c r="D11" s="58">
        <v>2.5501480392154036E-4</v>
      </c>
      <c r="E11" s="59">
        <v>3.4019791794715823</v>
      </c>
      <c r="F11" s="59">
        <v>1.7663743115583193</v>
      </c>
    </row>
    <row r="12" spans="1:16" x14ac:dyDescent="0.55000000000000004">
      <c r="A12" s="13" t="s">
        <v>47</v>
      </c>
      <c r="B12" s="11">
        <v>31670.552638540859</v>
      </c>
      <c r="C12" s="11">
        <v>54230.358831092795</v>
      </c>
      <c r="D12" s="58">
        <v>2.3995458690941537E-2</v>
      </c>
      <c r="E12" s="59">
        <v>1.7123275191951726</v>
      </c>
      <c r="F12" s="59">
        <v>0.77595867435994015</v>
      </c>
    </row>
    <row r="13" spans="1:16" x14ac:dyDescent="0.55000000000000004">
      <c r="A13" s="13" t="s">
        <v>49</v>
      </c>
      <c r="B13" s="11">
        <v>569.35431982844398</v>
      </c>
      <c r="C13" s="11">
        <v>971.03919968927585</v>
      </c>
      <c r="D13" s="58">
        <v>4.2290994635415566E-2</v>
      </c>
      <c r="E13" s="59">
        <v>1.7055094971122136</v>
      </c>
      <c r="F13" s="59">
        <v>0.77020278860628333</v>
      </c>
    </row>
    <row r="14" spans="1:16" x14ac:dyDescent="0.55000000000000004">
      <c r="A14" s="13" t="s">
        <v>66</v>
      </c>
      <c r="B14" s="11">
        <v>67949.25955555556</v>
      </c>
      <c r="C14" s="11">
        <v>43429.785333333333</v>
      </c>
      <c r="D14" s="58">
        <v>2.1496956762975299E-2</v>
      </c>
      <c r="E14" s="59">
        <v>0.63915023677079197</v>
      </c>
      <c r="F14" s="59">
        <v>-0.64577300820904426</v>
      </c>
    </row>
    <row r="15" spans="1:16" x14ac:dyDescent="0.55000000000000004">
      <c r="A15" s="23" t="s">
        <v>73</v>
      </c>
      <c r="B15" s="11">
        <v>96023.708667487139</v>
      </c>
      <c r="C15" s="11">
        <v>65482.475014604075</v>
      </c>
      <c r="D15" s="58">
        <v>3.6055965794498261E-2</v>
      </c>
      <c r="E15" s="59">
        <v>0.68194069905546062</v>
      </c>
      <c r="F15" s="59">
        <v>-0.55228180563544038</v>
      </c>
    </row>
    <row r="16" spans="1:16" x14ac:dyDescent="0.55000000000000004">
      <c r="A16" s="13" t="s">
        <v>74</v>
      </c>
      <c r="B16" s="11">
        <v>0</v>
      </c>
      <c r="C16" s="11">
        <v>9011.1768380060512</v>
      </c>
      <c r="D16" s="58">
        <v>3.7912566752660901E-2</v>
      </c>
      <c r="E16" s="2" t="e">
        <v>#DIV/0!</v>
      </c>
      <c r="F16" s="60" t="e">
        <v>#DIV/0!</v>
      </c>
    </row>
    <row r="17" spans="1:6" x14ac:dyDescent="0.55000000000000004">
      <c r="A17" s="13" t="s">
        <v>91</v>
      </c>
      <c r="B17" s="11">
        <v>2975.2728177795339</v>
      </c>
      <c r="C17" s="11">
        <v>389.07665721619315</v>
      </c>
      <c r="D17" s="58">
        <v>1.597065307090666E-2</v>
      </c>
      <c r="E17" s="59">
        <v>0.13077007758453682</v>
      </c>
      <c r="F17" s="59">
        <v>-2.9348956294253323</v>
      </c>
    </row>
    <row r="18" spans="1:6" x14ac:dyDescent="0.55000000000000004">
      <c r="A18" s="13" t="s">
        <v>96</v>
      </c>
      <c r="B18" s="11">
        <v>3690.2749698095286</v>
      </c>
      <c r="C18" s="11">
        <v>2961.9092754462781</v>
      </c>
      <c r="D18" s="58">
        <v>1.2019370053673839E-2</v>
      </c>
      <c r="E18" s="59">
        <v>0.80262563079389049</v>
      </c>
      <c r="F18" s="59">
        <v>-0.31720086746516685</v>
      </c>
    </row>
    <row r="19" spans="1:6" x14ac:dyDescent="0.55000000000000004">
      <c r="A19" s="13" t="s">
        <v>97</v>
      </c>
      <c r="B19" s="11">
        <v>10189.819430813304</v>
      </c>
      <c r="C19" s="11">
        <v>4074.5725997022005</v>
      </c>
      <c r="D19" s="58">
        <v>1.8003638462556538E-3</v>
      </c>
      <c r="E19" s="59">
        <v>0.399867007199458</v>
      </c>
      <c r="F19" s="59">
        <v>-1.3224078447804246</v>
      </c>
    </row>
    <row r="20" spans="1:6" x14ac:dyDescent="0.55000000000000004">
      <c r="A20" s="13" t="s">
        <v>106</v>
      </c>
      <c r="B20" s="11">
        <v>2481.7950281952176</v>
      </c>
      <c r="C20" s="11">
        <v>400.93977352035694</v>
      </c>
      <c r="D20" s="58">
        <v>4.0991464242295661E-3</v>
      </c>
      <c r="E20" s="59">
        <v>0.16155233166532845</v>
      </c>
      <c r="F20" s="59">
        <v>-2.6299265218902077</v>
      </c>
    </row>
    <row r="21" spans="1:6" x14ac:dyDescent="0.55000000000000004">
      <c r="A21" s="13" t="s">
        <v>107</v>
      </c>
      <c r="B21" s="11">
        <v>71.177975257338403</v>
      </c>
      <c r="C21" s="11">
        <v>1033.9265654118835</v>
      </c>
      <c r="D21" s="58">
        <v>9.2029242444495157E-3</v>
      </c>
      <c r="E21" s="59">
        <v>14.525933923714504</v>
      </c>
      <c r="F21" s="59">
        <v>3.860559017470492</v>
      </c>
    </row>
    <row r="22" spans="1:6" x14ac:dyDescent="0.55000000000000004">
      <c r="A22" s="13" t="s">
        <v>120</v>
      </c>
      <c r="B22" s="11">
        <v>6694.8795777777777</v>
      </c>
      <c r="C22" s="11">
        <v>1317.4805888888889</v>
      </c>
      <c r="D22" s="58">
        <v>4.8717027173230208E-3</v>
      </c>
      <c r="E22" s="59">
        <v>0.1967892885276061</v>
      </c>
      <c r="F22" s="59">
        <v>-2.345276399660762</v>
      </c>
    </row>
    <row r="23" spans="1:6" x14ac:dyDescent="0.55000000000000004">
      <c r="A23" s="13" t="s">
        <v>127</v>
      </c>
      <c r="B23" s="11">
        <v>17941.13459229689</v>
      </c>
      <c r="C23" s="11">
        <v>2542.1398343244414</v>
      </c>
      <c r="D23" s="58">
        <v>6.3036673793502827E-3</v>
      </c>
      <c r="E23" s="59">
        <v>0.14169337068659643</v>
      </c>
      <c r="F23" s="59">
        <v>-2.8191558334648987</v>
      </c>
    </row>
    <row r="24" spans="1:6" x14ac:dyDescent="0.55000000000000004">
      <c r="A24" s="23" t="s">
        <v>128</v>
      </c>
      <c r="B24" s="11">
        <v>305900.37275048072</v>
      </c>
      <c r="C24" s="11">
        <v>164605.67293422896</v>
      </c>
      <c r="D24" s="58">
        <v>2.0420570621827866E-2</v>
      </c>
      <c r="E24" s="59">
        <v>0.53810223065172869</v>
      </c>
      <c r="F24" s="59">
        <v>-0.89404780752690627</v>
      </c>
    </row>
    <row r="25" spans="1:6" x14ac:dyDescent="0.55000000000000004">
      <c r="A25" s="13" t="s">
        <v>422</v>
      </c>
      <c r="B25" s="11">
        <v>4456.4629155430412</v>
      </c>
      <c r="C25" s="11">
        <v>11751.097506299462</v>
      </c>
      <c r="D25" s="58">
        <v>3.02602505186369E-2</v>
      </c>
      <c r="E25" s="59">
        <v>2.6368664407179376</v>
      </c>
      <c r="F25" s="59">
        <v>1.3988244994566856</v>
      </c>
    </row>
    <row r="26" spans="1:6" x14ac:dyDescent="0.55000000000000004">
      <c r="A26" s="13" t="s">
        <v>136</v>
      </c>
      <c r="B26" s="11">
        <v>632.63938208472871</v>
      </c>
      <c r="C26" s="11">
        <v>3210.4535353980541</v>
      </c>
      <c r="D26" s="58">
        <v>3.1557266576278252E-3</v>
      </c>
      <c r="E26" s="59">
        <v>5.0746975707055837</v>
      </c>
      <c r="F26" s="59">
        <v>2.3433218466831982</v>
      </c>
    </row>
    <row r="27" spans="1:6" x14ac:dyDescent="0.55000000000000004">
      <c r="A27" s="13" t="s">
        <v>137</v>
      </c>
      <c r="B27" s="11">
        <v>9414.9281966257022</v>
      </c>
      <c r="C27" s="11">
        <v>19544.352047340726</v>
      </c>
      <c r="D27" s="58">
        <v>7.2326835502992853E-4</v>
      </c>
      <c r="E27" s="59">
        <v>2.0758896551484476</v>
      </c>
      <c r="F27" s="59">
        <v>1.0537297586278453</v>
      </c>
    </row>
    <row r="28" spans="1:6" x14ac:dyDescent="0.55000000000000004">
      <c r="A28" s="23" t="s">
        <v>139</v>
      </c>
      <c r="B28" s="11">
        <v>15865.849820909827</v>
      </c>
      <c r="C28" s="11">
        <v>35578.94304548113</v>
      </c>
      <c r="D28" s="58">
        <v>7.9071976033862968E-4</v>
      </c>
      <c r="E28" s="59">
        <v>2.2424858073843068</v>
      </c>
      <c r="F28" s="59">
        <v>1.1650988544060428</v>
      </c>
    </row>
    <row r="29" spans="1:6" x14ac:dyDescent="0.55000000000000004">
      <c r="A29" s="13" t="s">
        <v>144</v>
      </c>
      <c r="B29" s="11">
        <v>4583655.8466666667</v>
      </c>
      <c r="C29" s="11">
        <v>4186298.117555555</v>
      </c>
      <c r="D29" s="58">
        <v>1.3436415780307617E-3</v>
      </c>
      <c r="E29" s="59">
        <v>0.91330986827903349</v>
      </c>
      <c r="F29" s="59">
        <v>-0.13082367324960484</v>
      </c>
    </row>
    <row r="30" spans="1:6" x14ac:dyDescent="0.55000000000000004">
      <c r="A30" s="13" t="s">
        <v>166</v>
      </c>
      <c r="B30" s="11">
        <v>8143.1303539596565</v>
      </c>
      <c r="C30" s="11">
        <v>22108.348809879197</v>
      </c>
      <c r="D30" s="58">
        <v>2.8706986312411802E-2</v>
      </c>
      <c r="E30" s="59">
        <v>2.7149692868577073</v>
      </c>
      <c r="F30" s="59">
        <v>1.4409358776065422</v>
      </c>
    </row>
    <row r="31" spans="1:6" x14ac:dyDescent="0.55000000000000004">
      <c r="A31" s="13" t="s">
        <v>168</v>
      </c>
      <c r="B31" s="11">
        <v>25567.796511778168</v>
      </c>
      <c r="C31" s="11">
        <v>81184.06834520596</v>
      </c>
      <c r="D31" s="58">
        <v>2.2420829096828796E-3</v>
      </c>
      <c r="E31" s="59">
        <v>3.1752469677161019</v>
      </c>
      <c r="F31" s="59">
        <v>1.6668688077092495</v>
      </c>
    </row>
    <row r="32" spans="1:6" x14ac:dyDescent="0.55000000000000004">
      <c r="A32" s="13" t="s">
        <v>171</v>
      </c>
      <c r="B32" s="11">
        <v>16143.375697581747</v>
      </c>
      <c r="C32" s="11">
        <v>32742.133445752374</v>
      </c>
      <c r="D32" s="58">
        <v>1.4607641349565577E-2</v>
      </c>
      <c r="E32" s="59">
        <v>2.0282086014176759</v>
      </c>
      <c r="F32" s="59">
        <v>1.020206041273205</v>
      </c>
    </row>
    <row r="33" spans="1:6" x14ac:dyDescent="0.55000000000000004">
      <c r="A33" s="23" t="s">
        <v>182</v>
      </c>
      <c r="B33" s="11">
        <v>103788.80634908409</v>
      </c>
      <c r="C33" s="11">
        <v>123042.89215790162</v>
      </c>
      <c r="D33" s="58">
        <v>3.1804438010738192E-2</v>
      </c>
      <c r="E33" s="59">
        <v>1.1855121615336648</v>
      </c>
      <c r="F33" s="59">
        <v>0.24551046273077123</v>
      </c>
    </row>
    <row r="34" spans="1:6" x14ac:dyDescent="0.55000000000000004">
      <c r="A34" s="13" t="s">
        <v>192</v>
      </c>
      <c r="B34" s="11">
        <v>2169.8450542072605</v>
      </c>
      <c r="C34" s="11">
        <v>1334.2680107767942</v>
      </c>
      <c r="D34" s="58">
        <v>2.4866787975202788E-2</v>
      </c>
      <c r="E34" s="59">
        <v>0.61491395811405569</v>
      </c>
      <c r="F34" s="59">
        <v>-0.70154353953525694</v>
      </c>
    </row>
    <row r="35" spans="1:6" x14ac:dyDescent="0.55000000000000004">
      <c r="A35" s="13" t="s">
        <v>199</v>
      </c>
      <c r="B35" s="11">
        <v>297.88201165480564</v>
      </c>
      <c r="C35" s="11">
        <v>1295.1517684486132</v>
      </c>
      <c r="D35" s="58">
        <v>3.3531138897436551E-2</v>
      </c>
      <c r="E35" s="59">
        <v>4.3478683430856941</v>
      </c>
      <c r="F35" s="59">
        <v>2.1203082550724166</v>
      </c>
    </row>
    <row r="36" spans="1:6" x14ac:dyDescent="0.55000000000000004">
      <c r="A36" s="13" t="s">
        <v>201</v>
      </c>
      <c r="B36" s="11">
        <v>137.67778808284174</v>
      </c>
      <c r="C36" s="11">
        <v>85.732190277304468</v>
      </c>
      <c r="D36" s="58">
        <v>3.5395618804247547E-2</v>
      </c>
      <c r="E36" s="59">
        <v>0.6227016824654299</v>
      </c>
      <c r="F36" s="59">
        <v>-0.68338691767755189</v>
      </c>
    </row>
    <row r="37" spans="1:6" x14ac:dyDescent="0.55000000000000004">
      <c r="A37" s="13" t="s">
        <v>203</v>
      </c>
      <c r="B37" s="11">
        <v>81.118546882770261</v>
      </c>
      <c r="C37" s="11">
        <v>128.37867671172452</v>
      </c>
      <c r="D37" s="58">
        <v>3.6506994711670909E-3</v>
      </c>
      <c r="E37" s="59">
        <v>1.5826057251401826</v>
      </c>
      <c r="F37" s="59">
        <v>0.66230188135378154</v>
      </c>
    </row>
    <row r="38" spans="1:6" x14ac:dyDescent="0.55000000000000004">
      <c r="A38" s="13" t="s">
        <v>211</v>
      </c>
      <c r="B38" s="11">
        <v>6888.1028888888877</v>
      </c>
      <c r="C38" s="11">
        <v>27334.292666666664</v>
      </c>
      <c r="D38" s="58">
        <v>4.9830311837305477E-2</v>
      </c>
      <c r="E38" s="59">
        <v>3.9683339676530194</v>
      </c>
      <c r="F38" s="59">
        <v>1.9885334453825487</v>
      </c>
    </row>
    <row r="39" spans="1:6" x14ac:dyDescent="0.55000000000000004">
      <c r="A39" s="13" t="s">
        <v>242</v>
      </c>
      <c r="B39" s="11">
        <v>3047.3444444444444</v>
      </c>
      <c r="C39" s="11">
        <v>1755.7909999999999</v>
      </c>
      <c r="D39" s="58">
        <v>3.0205645518599944E-2</v>
      </c>
      <c r="E39" s="59">
        <v>0.57617083726814966</v>
      </c>
      <c r="F39" s="59">
        <v>-0.79543145416284577</v>
      </c>
    </row>
    <row r="40" spans="1:6" x14ac:dyDescent="0.55000000000000004">
      <c r="A40" s="13" t="s">
        <v>249</v>
      </c>
      <c r="B40" s="11">
        <v>173.92555555555555</v>
      </c>
      <c r="C40" s="11">
        <v>626.22666666666657</v>
      </c>
      <c r="D40" s="58">
        <v>2.7661747304155777E-2</v>
      </c>
      <c r="E40" s="59">
        <v>3.6005442941743908</v>
      </c>
      <c r="F40" s="59">
        <v>1.848215015207739</v>
      </c>
    </row>
    <row r="41" spans="1:6" x14ac:dyDescent="0.55000000000000004">
      <c r="A41" s="13" t="s">
        <v>265</v>
      </c>
      <c r="B41" s="11">
        <v>11663.057777777778</v>
      </c>
      <c r="C41" s="11">
        <v>6219.5146666666669</v>
      </c>
      <c r="D41" s="58">
        <v>4.8629135461278658E-2</v>
      </c>
      <c r="E41" s="59">
        <v>0.53326621415843678</v>
      </c>
      <c r="F41" s="59">
        <v>-0.90707216797300594</v>
      </c>
    </row>
    <row r="42" spans="1:6" x14ac:dyDescent="0.55000000000000004">
      <c r="A42" s="13" t="s">
        <v>287</v>
      </c>
      <c r="B42" s="11">
        <v>2648.4708333333333</v>
      </c>
      <c r="C42" s="11">
        <v>6727.0786111111092</v>
      </c>
      <c r="D42" s="58">
        <v>2.7378121228658951E-2</v>
      </c>
      <c r="E42" s="59">
        <v>2.5399859143037982</v>
      </c>
      <c r="F42" s="59">
        <v>1.3448204964382269</v>
      </c>
    </row>
    <row r="43" spans="1:6" x14ac:dyDescent="0.55000000000000004">
      <c r="A43" s="13" t="s">
        <v>309</v>
      </c>
      <c r="B43" s="11">
        <v>1312.4888591800354</v>
      </c>
      <c r="C43" s="11">
        <v>14630.977668845318</v>
      </c>
      <c r="D43" s="58">
        <v>8.4345310689781343E-3</v>
      </c>
      <c r="E43" s="59">
        <v>11.147506179965504</v>
      </c>
      <c r="F43" s="59">
        <v>3.4786490943421056</v>
      </c>
    </row>
    <row r="44" spans="1:6" x14ac:dyDescent="0.55000000000000004">
      <c r="A44" s="13" t="s">
        <v>423</v>
      </c>
      <c r="B44" s="11">
        <v>0</v>
      </c>
      <c r="C44" s="11">
        <v>702.98</v>
      </c>
      <c r="D44" s="58">
        <v>3.2805508238615437E-2</v>
      </c>
      <c r="E44" s="2" t="e">
        <v>#DIV/0!</v>
      </c>
      <c r="F44" s="60" t="e">
        <v>#DIV/0!</v>
      </c>
    </row>
    <row r="45" spans="1:6" x14ac:dyDescent="0.55000000000000004">
      <c r="A45" s="13" t="s">
        <v>424</v>
      </c>
      <c r="B45" s="11">
        <v>6431.6080000000002</v>
      </c>
      <c r="C45" s="11">
        <v>88409.862777777773</v>
      </c>
      <c r="D45" s="58">
        <v>1.2288307026467947E-3</v>
      </c>
      <c r="E45" s="59">
        <v>13.746152249605039</v>
      </c>
      <c r="F45" s="59">
        <v>3.7809559384510254</v>
      </c>
    </row>
    <row r="46" spans="1:6" x14ac:dyDescent="0.55000000000000004">
      <c r="A46" s="13" t="s">
        <v>321</v>
      </c>
      <c r="B46" s="11">
        <v>330.87511111111115</v>
      </c>
      <c r="C46" s="11">
        <v>5271.7597777777773</v>
      </c>
      <c r="D46" s="58">
        <v>2.6700572521527991E-3</v>
      </c>
      <c r="E46" s="59">
        <v>15.932778262090158</v>
      </c>
      <c r="F46" s="59">
        <v>3.9939259521748065</v>
      </c>
    </row>
    <row r="47" spans="1:6" x14ac:dyDescent="0.55000000000000004">
      <c r="A47" s="13" t="s">
        <v>322</v>
      </c>
      <c r="B47" s="11">
        <v>3883.7797777777778</v>
      </c>
      <c r="C47" s="11">
        <v>32661.086555555554</v>
      </c>
      <c r="D47" s="58">
        <v>8.2988273747479325E-4</v>
      </c>
      <c r="E47" s="59">
        <v>8.409613424127663</v>
      </c>
      <c r="F47" s="59">
        <v>3.0720394837250957</v>
      </c>
    </row>
    <row r="48" spans="1:6" x14ac:dyDescent="0.55000000000000004">
      <c r="A48" s="13" t="s">
        <v>323</v>
      </c>
      <c r="B48" s="11">
        <v>1579.7482222222225</v>
      </c>
      <c r="C48" s="11">
        <v>27522.203777777777</v>
      </c>
      <c r="D48" s="58">
        <v>1.1897788250739667E-3</v>
      </c>
      <c r="E48" s="59">
        <v>17.421892546308712</v>
      </c>
      <c r="F48" s="59">
        <v>4.1228294478062573</v>
      </c>
    </row>
    <row r="49" spans="1:6" x14ac:dyDescent="0.55000000000000004">
      <c r="A49" s="13" t="s">
        <v>324</v>
      </c>
      <c r="B49" s="11">
        <v>9567.5682222222222</v>
      </c>
      <c r="C49" s="11">
        <v>104581.04311111111</v>
      </c>
      <c r="D49" s="58">
        <v>1.3101742154691251E-3</v>
      </c>
      <c r="E49" s="59">
        <v>10.930786243907281</v>
      </c>
      <c r="F49" s="59">
        <v>3.4503252716876571</v>
      </c>
    </row>
    <row r="50" spans="1:6" x14ac:dyDescent="0.55000000000000004">
      <c r="A50" s="13" t="s">
        <v>325</v>
      </c>
      <c r="B50" s="11">
        <v>0</v>
      </c>
      <c r="C50" s="11">
        <v>414.54155555555553</v>
      </c>
      <c r="D50" s="58">
        <v>5.6106674105363191E-4</v>
      </c>
      <c r="E50" s="2" t="e">
        <v>#DIV/0!</v>
      </c>
      <c r="F50" s="60" t="e">
        <v>#DIV/0!</v>
      </c>
    </row>
    <row r="51" spans="1:6" x14ac:dyDescent="0.55000000000000004">
      <c r="A51" s="13" t="s">
        <v>328</v>
      </c>
      <c r="B51" s="11">
        <v>0</v>
      </c>
      <c r="C51" s="11">
        <v>2383.8288888888887</v>
      </c>
      <c r="D51" s="58">
        <v>3.5777147444854591E-5</v>
      </c>
      <c r="E51" s="2" t="e">
        <v>#DIV/0!</v>
      </c>
      <c r="F51" s="60" t="e">
        <v>#DIV/0!</v>
      </c>
    </row>
    <row r="52" spans="1:6" x14ac:dyDescent="0.55000000000000004">
      <c r="A52" s="16" t="s">
        <v>426</v>
      </c>
      <c r="B52" s="11">
        <v>21793.579333333331</v>
      </c>
      <c r="C52" s="11">
        <v>261947.30644444443</v>
      </c>
      <c r="D52" s="58">
        <v>9.3961858132430556E-4</v>
      </c>
      <c r="E52" s="59">
        <v>12.019471535077095</v>
      </c>
      <c r="F52" s="59">
        <v>3.5873015607797232</v>
      </c>
    </row>
    <row r="53" spans="1:6" x14ac:dyDescent="0.55000000000000004">
      <c r="A53" s="13" t="s">
        <v>334</v>
      </c>
      <c r="B53" s="11">
        <v>99472.28422222221</v>
      </c>
      <c r="C53" s="11">
        <v>13765.287666666669</v>
      </c>
      <c r="D53" s="58">
        <v>1.3114545306785323E-2</v>
      </c>
      <c r="E53" s="59">
        <v>0.13838314636381388</v>
      </c>
      <c r="F53" s="59">
        <v>-2.8532598465509005</v>
      </c>
    </row>
    <row r="54" spans="1:6" x14ac:dyDescent="0.55000000000000004">
      <c r="A54" s="13" t="s">
        <v>336</v>
      </c>
      <c r="B54" s="11">
        <v>1814.5923333333333</v>
      </c>
      <c r="C54" s="11">
        <v>0</v>
      </c>
      <c r="D54" s="58">
        <v>1.4511730742062776E-2</v>
      </c>
      <c r="E54" s="2">
        <v>0</v>
      </c>
      <c r="F54" s="61" t="e">
        <v>#NUM!</v>
      </c>
    </row>
    <row r="55" spans="1:6" x14ac:dyDescent="0.55000000000000004">
      <c r="A55" s="13" t="s">
        <v>337</v>
      </c>
      <c r="B55" s="11">
        <v>99472.28422222221</v>
      </c>
      <c r="C55" s="11">
        <v>27058.025666666668</v>
      </c>
      <c r="D55" s="58">
        <v>1.4910062076983198E-2</v>
      </c>
      <c r="E55" s="59">
        <v>0.27201572657383372</v>
      </c>
      <c r="F55" s="59">
        <v>-1.8782380316683802</v>
      </c>
    </row>
    <row r="56" spans="1:6" x14ac:dyDescent="0.55000000000000004">
      <c r="A56" s="16" t="s">
        <v>338</v>
      </c>
      <c r="B56" s="11">
        <v>205151.74294444441</v>
      </c>
      <c r="C56" s="11">
        <v>41837.39366666667</v>
      </c>
      <c r="D56" s="58">
        <v>1.4235983606544128E-2</v>
      </c>
      <c r="E56" s="59">
        <v>0.2039338933522799</v>
      </c>
      <c r="F56" s="59">
        <v>-2.2938265269498288</v>
      </c>
    </row>
    <row r="57" spans="1:6" x14ac:dyDescent="0.55000000000000004">
      <c r="A57" s="13" t="s">
        <v>339</v>
      </c>
      <c r="B57" s="11">
        <v>10674.682444444445</v>
      </c>
      <c r="C57" s="11">
        <v>2697.849555555556</v>
      </c>
      <c r="D57" s="58">
        <v>3.2559818318216381E-2</v>
      </c>
      <c r="E57" s="59">
        <v>0.25273347189448531</v>
      </c>
      <c r="F57" s="59">
        <v>-1.98431134814204</v>
      </c>
    </row>
    <row r="58" spans="1:6" x14ac:dyDescent="0.55000000000000004">
      <c r="A58" s="16" t="s">
        <v>342</v>
      </c>
      <c r="B58" s="11">
        <v>154334.59477777779</v>
      </c>
      <c r="C58" s="11">
        <v>69869.740999999995</v>
      </c>
      <c r="D58" s="58">
        <v>4.8351720346619526E-2</v>
      </c>
      <c r="E58" s="59">
        <v>0.45271600382664395</v>
      </c>
      <c r="F58" s="59">
        <v>-1.143321787123722</v>
      </c>
    </row>
    <row r="59" spans="1:6" x14ac:dyDescent="0.55000000000000004">
      <c r="A59" s="13" t="s">
        <v>347</v>
      </c>
      <c r="B59" s="11">
        <v>6690.3635555555556</v>
      </c>
      <c r="C59" s="11">
        <v>2020.7662222222223</v>
      </c>
      <c r="D59" s="58">
        <v>1.5421650150649868E-2</v>
      </c>
      <c r="E59" s="59">
        <v>0.30204131740258194</v>
      </c>
      <c r="F59" s="59">
        <v>-1.7271821799906883</v>
      </c>
    </row>
    <row r="60" spans="1:6" x14ac:dyDescent="0.55000000000000004">
      <c r="A60" s="13" t="s">
        <v>352</v>
      </c>
      <c r="B60" s="11">
        <v>6848.2484444444444</v>
      </c>
      <c r="C60" s="11">
        <v>3458.6843888888889</v>
      </c>
      <c r="D60" s="58">
        <v>1.6450422719062701E-2</v>
      </c>
      <c r="E60" s="59">
        <v>0.50504657022113486</v>
      </c>
      <c r="F60" s="59">
        <v>-0.98551167033113218</v>
      </c>
    </row>
    <row r="61" spans="1:6" x14ac:dyDescent="0.55000000000000004">
      <c r="A61" s="13" t="s">
        <v>353</v>
      </c>
      <c r="B61" s="11">
        <v>241.15355555555553</v>
      </c>
      <c r="C61" s="11">
        <v>643.8558888888889</v>
      </c>
      <c r="D61" s="58">
        <v>2.6779755513947866E-2</v>
      </c>
      <c r="E61" s="59">
        <v>2.6699000452454915</v>
      </c>
      <c r="F61" s="59">
        <v>1.4167857318274577</v>
      </c>
    </row>
    <row r="62" spans="1:6" x14ac:dyDescent="0.55000000000000004">
      <c r="A62" s="13" t="s">
        <v>356</v>
      </c>
      <c r="B62" s="11">
        <v>9759.1005555555548</v>
      </c>
      <c r="C62" s="11">
        <v>7781.2203333333337</v>
      </c>
      <c r="D62" s="58">
        <v>2.9009795926640984E-2</v>
      </c>
      <c r="E62" s="59">
        <v>0.79732966056013477</v>
      </c>
      <c r="F62" s="59">
        <v>-0.32675175671676482</v>
      </c>
    </row>
    <row r="63" spans="1:6" x14ac:dyDescent="0.55000000000000004">
      <c r="A63" s="13" t="s">
        <v>357</v>
      </c>
      <c r="B63" s="11">
        <v>561.98955555555563</v>
      </c>
      <c r="C63" s="11">
        <v>1324.3324444444445</v>
      </c>
      <c r="D63" s="58">
        <v>4.1833210567983519E-3</v>
      </c>
      <c r="E63" s="59">
        <v>2.3565072185999498</v>
      </c>
      <c r="F63" s="59">
        <v>1.2366501007135027</v>
      </c>
    </row>
    <row r="64" spans="1:6" x14ac:dyDescent="0.55000000000000004">
      <c r="A64" s="13" t="s">
        <v>358</v>
      </c>
      <c r="B64" s="11">
        <v>1917.292388888889</v>
      </c>
      <c r="C64" s="11">
        <v>3930.5680555555555</v>
      </c>
      <c r="D64" s="58">
        <v>1.7922016972790514E-2</v>
      </c>
      <c r="E64" s="59">
        <v>2.0500618884913018</v>
      </c>
      <c r="F64" s="59">
        <v>1.0356674633267033</v>
      </c>
    </row>
    <row r="65" spans="1:6" x14ac:dyDescent="0.55000000000000004">
      <c r="A65" s="13" t="s">
        <v>359</v>
      </c>
      <c r="B65" s="11">
        <v>1926.1448333333335</v>
      </c>
      <c r="C65" s="11">
        <v>3930.5680555555555</v>
      </c>
      <c r="D65" s="58">
        <v>1.7773348119495803E-2</v>
      </c>
      <c r="E65" s="59">
        <v>2.0406399288019386</v>
      </c>
      <c r="F65" s="59">
        <v>1.0290216410871191</v>
      </c>
    </row>
    <row r="66" spans="1:6" x14ac:dyDescent="0.55000000000000004">
      <c r="A66" s="13" t="s">
        <v>360</v>
      </c>
      <c r="B66" s="11">
        <v>18420.653777777781</v>
      </c>
      <c r="C66" s="11">
        <v>6128.6901111111119</v>
      </c>
      <c r="D66" s="58">
        <v>1.8077395164426434E-2</v>
      </c>
      <c r="E66" s="59">
        <v>0.33270752412189686</v>
      </c>
      <c r="F66" s="59">
        <v>-1.5876736020041109</v>
      </c>
    </row>
    <row r="67" spans="1:6" x14ac:dyDescent="0.55000000000000004">
      <c r="A67" s="13" t="s">
        <v>370</v>
      </c>
      <c r="B67" s="11">
        <v>838.22855555555554</v>
      </c>
      <c r="C67" s="11">
        <v>2760.4811666666665</v>
      </c>
      <c r="D67" s="58">
        <v>1.0118525668880449E-3</v>
      </c>
      <c r="E67" s="59">
        <v>3.2932320765869081</v>
      </c>
      <c r="F67" s="59">
        <v>1.719504183340306</v>
      </c>
    </row>
    <row r="68" spans="1:6" x14ac:dyDescent="0.55000000000000004">
      <c r="A68" s="13" t="s">
        <v>373</v>
      </c>
      <c r="B68" s="11">
        <v>369.71811111111111</v>
      </c>
      <c r="C68" s="11">
        <v>569.71988888888893</v>
      </c>
      <c r="D68" s="58">
        <v>3.8293970969806156E-2</v>
      </c>
      <c r="E68" s="59">
        <v>1.5409574802184127</v>
      </c>
      <c r="F68" s="59">
        <v>0.6238270539848525</v>
      </c>
    </row>
    <row r="69" spans="1:6" x14ac:dyDescent="0.55000000000000004">
      <c r="A69" s="13" t="s">
        <v>374</v>
      </c>
      <c r="B69" s="11">
        <v>0</v>
      </c>
      <c r="C69" s="11">
        <v>1669.8189444444442</v>
      </c>
      <c r="D69" s="58">
        <v>2.77227714442251E-3</v>
      </c>
      <c r="E69" s="2" t="e">
        <v>#DIV/0!</v>
      </c>
      <c r="F69" s="60" t="e">
        <v>#DIV/0!</v>
      </c>
    </row>
    <row r="70" spans="1:6" x14ac:dyDescent="0.55000000000000004">
      <c r="A70" s="13" t="s">
        <v>376</v>
      </c>
      <c r="B70" s="11">
        <v>9045.6617777777792</v>
      </c>
      <c r="C70" s="11">
        <v>29021.333666666669</v>
      </c>
      <c r="D70" s="58">
        <v>7.2542411484884702E-4</v>
      </c>
      <c r="E70" s="59">
        <v>3.2083151437258639</v>
      </c>
      <c r="F70" s="59">
        <v>1.6818158606082756</v>
      </c>
    </row>
    <row r="71" spans="1:6" x14ac:dyDescent="0.55000000000000004">
      <c r="A71" s="13" t="s">
        <v>377</v>
      </c>
      <c r="B71" s="11">
        <v>0</v>
      </c>
      <c r="C71" s="11">
        <v>715.23361111111114</v>
      </c>
      <c r="D71" s="58">
        <v>2.0139200196953753E-7</v>
      </c>
      <c r="E71" s="2" t="e">
        <v>#DIV/0!</v>
      </c>
      <c r="F71" s="60" t="e">
        <v>#DIV/0!</v>
      </c>
    </row>
    <row r="72" spans="1:6" x14ac:dyDescent="0.55000000000000004">
      <c r="A72" s="13" t="s">
        <v>378</v>
      </c>
      <c r="B72" s="11">
        <v>0</v>
      </c>
      <c r="C72" s="11">
        <v>1122.7135555555553</v>
      </c>
      <c r="D72" s="58">
        <v>1.1917493641895044E-2</v>
      </c>
      <c r="E72" s="2" t="e">
        <v>#DIV/0!</v>
      </c>
      <c r="F72" s="60" t="e">
        <v>#DIV/0!</v>
      </c>
    </row>
    <row r="73" spans="1:6" x14ac:dyDescent="0.55000000000000004">
      <c r="A73" s="13" t="s">
        <v>380</v>
      </c>
      <c r="B73" s="11">
        <v>186871.00933333335</v>
      </c>
      <c r="C73" s="11">
        <v>273051.76388888893</v>
      </c>
      <c r="D73" s="58">
        <v>3.6944007111531375E-2</v>
      </c>
      <c r="E73" s="59">
        <v>1.4611777656845084</v>
      </c>
      <c r="F73" s="59">
        <v>0.54713170591032978</v>
      </c>
    </row>
    <row r="74" spans="1:6" x14ac:dyDescent="0.55000000000000004">
      <c r="A74" s="13" t="s">
        <v>383</v>
      </c>
      <c r="B74" s="11">
        <v>1274.0611111111111</v>
      </c>
      <c r="C74" s="11">
        <v>2362.7982777777779</v>
      </c>
      <c r="D74" s="58">
        <v>8.4129734118855003E-3</v>
      </c>
      <c r="E74" s="59">
        <v>1.854540772943911</v>
      </c>
      <c r="F74" s="59">
        <v>0.89106198651299229</v>
      </c>
    </row>
    <row r="75" spans="1:6" x14ac:dyDescent="0.55000000000000004">
      <c r="A75" s="13" t="s">
        <v>429</v>
      </c>
      <c r="B75" s="11">
        <v>0</v>
      </c>
      <c r="C75" s="11">
        <v>378.06477777777781</v>
      </c>
      <c r="D75" s="58">
        <v>1.6595695912788313E-3</v>
      </c>
      <c r="E75" s="2" t="e">
        <v>#DIV/0!</v>
      </c>
      <c r="F75" s="60" t="e">
        <v>#DIV/0!</v>
      </c>
    </row>
    <row r="76" spans="1:6" x14ac:dyDescent="0.55000000000000004">
      <c r="A76" s="13" t="s">
        <v>431</v>
      </c>
      <c r="B76" s="11">
        <v>0</v>
      </c>
      <c r="C76" s="11">
        <v>1942.0892222222221</v>
      </c>
      <c r="D76" s="58">
        <v>1.2577968971269453E-3</v>
      </c>
      <c r="E76" s="2" t="e">
        <v>#DIV/0!</v>
      </c>
      <c r="F76" s="60" t="e">
        <v>#DIV/0!</v>
      </c>
    </row>
    <row r="77" spans="1:6" x14ac:dyDescent="0.55000000000000004">
      <c r="A77" s="13" t="s">
        <v>392</v>
      </c>
      <c r="B77" s="11">
        <v>59.019833333333338</v>
      </c>
      <c r="C77" s="11">
        <v>170.13200000000001</v>
      </c>
      <c r="D77" s="58">
        <v>3.7793137999374863E-3</v>
      </c>
      <c r="E77" s="59">
        <v>2.8826242025985613</v>
      </c>
      <c r="F77" s="59">
        <v>1.5273827701017422</v>
      </c>
    </row>
    <row r="78" spans="1:6" x14ac:dyDescent="0.55000000000000004">
      <c r="A78" s="13" t="s">
        <v>393</v>
      </c>
      <c r="B78" s="11">
        <v>226.61599999999999</v>
      </c>
      <c r="C78" s="11">
        <v>5845.5785277777768</v>
      </c>
      <c r="D78" s="58">
        <v>1.3216110749646663E-5</v>
      </c>
      <c r="E78" s="59">
        <v>25.795082994041802</v>
      </c>
      <c r="F78" s="59">
        <v>4.689024183165114</v>
      </c>
    </row>
    <row r="79" spans="1:6" x14ac:dyDescent="0.55000000000000004">
      <c r="A79" s="13" t="s">
        <v>398</v>
      </c>
      <c r="B79" s="11">
        <v>0</v>
      </c>
      <c r="C79" s="11">
        <v>613.9180555555555</v>
      </c>
      <c r="D79" s="58">
        <v>2.910268710643244E-5</v>
      </c>
      <c r="E79" s="2" t="e">
        <v>#DIV/0!</v>
      </c>
      <c r="F79" s="60" t="e">
        <v>#DIV/0!</v>
      </c>
    </row>
    <row r="80" spans="1:6" x14ac:dyDescent="0.55000000000000004">
      <c r="A80" s="13" t="s">
        <v>401</v>
      </c>
      <c r="B80" s="11">
        <v>210.50916666666663</v>
      </c>
      <c r="C80" s="11">
        <v>413.17255555555556</v>
      </c>
      <c r="D80" s="58">
        <v>2.2926585034628209E-2</v>
      </c>
      <c r="E80" s="59">
        <v>1.9627295195643371</v>
      </c>
      <c r="F80" s="59">
        <v>0.97286137113837512</v>
      </c>
    </row>
    <row r="81" spans="1:7" x14ac:dyDescent="0.55000000000000004">
      <c r="A81" s="13" t="s">
        <v>403</v>
      </c>
      <c r="B81" s="11">
        <v>343.38666666666671</v>
      </c>
      <c r="C81" s="11">
        <v>2705.2796666666668</v>
      </c>
      <c r="D81" s="58">
        <v>1.85661561845967E-3</v>
      </c>
      <c r="E81" s="59">
        <v>7.8782315368486442</v>
      </c>
      <c r="F81" s="59">
        <v>2.9778718175808838</v>
      </c>
    </row>
    <row r="82" spans="1:7" x14ac:dyDescent="0.55000000000000004">
      <c r="A82" s="13" t="s">
        <v>407</v>
      </c>
      <c r="B82" s="11">
        <v>1306.4735555555555</v>
      </c>
      <c r="C82" s="11">
        <v>3322.5236666666665</v>
      </c>
      <c r="D82" s="58">
        <v>2.5484272037518668E-2</v>
      </c>
      <c r="E82" s="59">
        <v>2.5431235500620755</v>
      </c>
      <c r="F82" s="59">
        <v>1.3466015527602393</v>
      </c>
    </row>
    <row r="83" spans="1:7" x14ac:dyDescent="0.55000000000000004">
      <c r="A83" s="13" t="s">
        <v>408</v>
      </c>
      <c r="B83" s="11">
        <v>1941.7024444444444</v>
      </c>
      <c r="C83" s="11">
        <v>3093.1013333333335</v>
      </c>
      <c r="D83" s="58">
        <v>4.1241459089433108E-2</v>
      </c>
      <c r="E83" s="59">
        <v>1.5929842093896756</v>
      </c>
      <c r="F83" s="59">
        <v>0.67173196607972185</v>
      </c>
    </row>
    <row r="84" spans="1:7" x14ac:dyDescent="0.55000000000000004">
      <c r="A84" s="13" t="s">
        <v>415</v>
      </c>
      <c r="B84" s="11">
        <v>140.34722222222223</v>
      </c>
      <c r="C84" s="11">
        <v>5055.7111111111117</v>
      </c>
      <c r="D84" s="58">
        <v>1.0810742287164813E-3</v>
      </c>
      <c r="E84" s="59">
        <v>36.022879762493815</v>
      </c>
      <c r="F84" s="59">
        <v>5.1708416135274096</v>
      </c>
    </row>
    <row r="85" spans="1:7" x14ac:dyDescent="0.55000000000000004">
      <c r="F85" s="2">
        <v>-7</v>
      </c>
    </row>
    <row r="86" spans="1:7" x14ac:dyDescent="0.55000000000000004">
      <c r="A86" s="43" t="s">
        <v>455</v>
      </c>
      <c r="F86" s="62">
        <v>7</v>
      </c>
      <c r="G86" s="28"/>
    </row>
  </sheetData>
  <mergeCells count="1">
    <mergeCell ref="B1:C1"/>
  </mergeCells>
  <conditionalFormatting sqref="I3:O3">
    <cfRule type="colorScale" priority="3">
      <colorScale>
        <cfvo type="min"/>
        <cfvo type="num" val="0"/>
        <cfvo type="max"/>
        <color theme="4" tint="-0.249977111117893"/>
        <color rgb="FFFCFCFF"/>
        <color rgb="FFFF0000"/>
      </colorScale>
    </cfRule>
  </conditionalFormatting>
  <conditionalFormatting sqref="F3:G86">
    <cfRule type="colorScale" priority="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(A) all metabolites</vt:lpstr>
      <vt:lpstr>(B) sign pathway KetovsControl</vt:lpstr>
      <vt:lpstr>(C) sign pathway BcarovsContro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lise</dc:creator>
  <cp:lastModifiedBy>Marilise</cp:lastModifiedBy>
  <dcterms:created xsi:type="dcterms:W3CDTF">2021-09-23T11:25:40Z</dcterms:created>
  <dcterms:modified xsi:type="dcterms:W3CDTF">2022-10-19T08:37:16Z</dcterms:modified>
</cp:coreProperties>
</file>